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1920" yWindow="0" windowWidth="41520" windowHeight="22900" tabRatio="426"/>
  </bookViews>
  <sheets>
    <sheet name="Breast Tissue Donors" sheetId="16" r:id="rId1"/>
    <sheet name="Internal libraries Breast" sheetId="1" r:id="rId2"/>
    <sheet name="External BS-seq libraries" sheetId="17" r:id="rId3"/>
  </sheets>
  <definedNames>
    <definedName name="_xlnm._FilterDatabase" localSheetId="1" hidden="1">'Internal libraries Breast'!$A$1:$O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2" i="1" l="1"/>
  <c r="I62" i="1"/>
  <c r="K11" i="1"/>
  <c r="I11" i="1"/>
  <c r="K3" i="1"/>
  <c r="K4" i="1"/>
  <c r="K37" i="1"/>
  <c r="K52" i="1"/>
  <c r="K60" i="1"/>
  <c r="K74" i="1"/>
  <c r="K75" i="1"/>
  <c r="K76" i="1"/>
  <c r="K92" i="1"/>
  <c r="K93" i="1"/>
  <c r="K94" i="1"/>
  <c r="I3" i="1"/>
  <c r="I4" i="1"/>
  <c r="I37" i="1"/>
  <c r="I52" i="1"/>
  <c r="I60" i="1"/>
  <c r="I74" i="1"/>
  <c r="I75" i="1"/>
  <c r="I76" i="1"/>
  <c r="I92" i="1"/>
  <c r="I93" i="1"/>
  <c r="I94" i="1"/>
  <c r="K2" i="1"/>
  <c r="I2" i="1"/>
  <c r="K16" i="1"/>
  <c r="I16" i="1"/>
</calcChain>
</file>

<file path=xl/sharedStrings.xml><?xml version="1.0" encoding="utf-8"?>
<sst xmlns="http://schemas.openxmlformats.org/spreadsheetml/2006/main" count="717" uniqueCount="328">
  <si>
    <t>A17918</t>
  </si>
  <si>
    <t>HS1187</t>
  </si>
  <si>
    <t>A01029</t>
  </si>
  <si>
    <t>A17919</t>
  </si>
  <si>
    <t>HS1188</t>
  </si>
  <si>
    <t>A01030</t>
  </si>
  <si>
    <t>A17920</t>
  </si>
  <si>
    <t>A01031</t>
  </si>
  <si>
    <t>A18760</t>
  </si>
  <si>
    <t>A18472</t>
  </si>
  <si>
    <t>HS2263</t>
  </si>
  <si>
    <t>A18761</t>
  </si>
  <si>
    <t>Run Type</t>
  </si>
  <si>
    <t>GSM543029</t>
  </si>
  <si>
    <t>GEO Accession Number</t>
  </si>
  <si>
    <t>GSM543031</t>
  </si>
  <si>
    <t>GSM1127103</t>
  </si>
  <si>
    <t>GSM1127093</t>
  </si>
  <si>
    <t>GSM669620</t>
  </si>
  <si>
    <t>GSM669621</t>
  </si>
  <si>
    <t>GSM1127099</t>
  </si>
  <si>
    <t>GSM669622</t>
  </si>
  <si>
    <t>GSM1127101</t>
  </si>
  <si>
    <t>GSM1127100</t>
  </si>
  <si>
    <t>GSM613867</t>
  </si>
  <si>
    <t>GSM1127094</t>
  </si>
  <si>
    <t xml:space="preserve">RNA-Seq (polyA+) </t>
  </si>
  <si>
    <t>BCGSC Library ID</t>
  </si>
  <si>
    <t>miRNA-seq</t>
  </si>
  <si>
    <t>Library Strategy</t>
  </si>
  <si>
    <t>A21651</t>
  </si>
  <si>
    <t>A21645</t>
  </si>
  <si>
    <t>A21647</t>
  </si>
  <si>
    <t>A21640</t>
  </si>
  <si>
    <t>A21654</t>
  </si>
  <si>
    <t>HS2791</t>
  </si>
  <si>
    <t>HS2759</t>
  </si>
  <si>
    <t>HS2440</t>
  </si>
  <si>
    <t>A21648</t>
  </si>
  <si>
    <t>A21641</t>
  </si>
  <si>
    <t>HS2615</t>
  </si>
  <si>
    <t>HS2760</t>
  </si>
  <si>
    <t>HS2439</t>
  </si>
  <si>
    <t>A21649</t>
  </si>
  <si>
    <t>A21656</t>
  </si>
  <si>
    <t>HS2617</t>
  </si>
  <si>
    <t>HS2793</t>
  </si>
  <si>
    <t>HS2761</t>
  </si>
  <si>
    <t>HS2441</t>
  </si>
  <si>
    <t>A21650</t>
  </si>
  <si>
    <t>A21643</t>
  </si>
  <si>
    <t>A21657</t>
  </si>
  <si>
    <t>HS2794</t>
  </si>
  <si>
    <t>HS2762</t>
  </si>
  <si>
    <t>HS2442</t>
  </si>
  <si>
    <t>A21652</t>
  </si>
  <si>
    <t>A21644</t>
  </si>
  <si>
    <t>A21658</t>
  </si>
  <si>
    <t>HS1993</t>
  </si>
  <si>
    <t>HS2795</t>
  </si>
  <si>
    <t>HS2763</t>
  </si>
  <si>
    <t>HS2443</t>
  </si>
  <si>
    <t>HS2764</t>
  </si>
  <si>
    <t>HS2444</t>
  </si>
  <si>
    <t>A21653</t>
  </si>
  <si>
    <t>A21646</t>
  </si>
  <si>
    <t>A21660</t>
  </si>
  <si>
    <t>HS1995</t>
  </si>
  <si>
    <t>HS2797</t>
  </si>
  <si>
    <t>HS2765</t>
  </si>
  <si>
    <t>HS2445</t>
  </si>
  <si>
    <t>ChIP-seq (H3K27ac)</t>
  </si>
  <si>
    <t>ChIP-seq (H3K4me1)</t>
  </si>
  <si>
    <t>ChIP-seq (H3K4me3)</t>
  </si>
  <si>
    <t>A21655</t>
  </si>
  <si>
    <t>ChIP-seq (H3K9me3)</t>
  </si>
  <si>
    <t>ChIP-seq (H3K27me3)</t>
  </si>
  <si>
    <t>ChIP-seq (H3K36me3)</t>
  </si>
  <si>
    <t>ChIP-seq (H3K9ac)</t>
  </si>
  <si>
    <t>ChIP-seq (Input)</t>
  </si>
  <si>
    <t>RM071 vHMEC</t>
  </si>
  <si>
    <t>RM035 vHMEC</t>
  </si>
  <si>
    <t>Sample</t>
  </si>
  <si>
    <t>A18473</t>
  </si>
  <si>
    <t>WGBS-seq</t>
  </si>
  <si>
    <t>A22478</t>
  </si>
  <si>
    <t>#</t>
  </si>
  <si>
    <t>Comment</t>
  </si>
  <si>
    <t>M00738</t>
  </si>
  <si>
    <t>M00739</t>
  </si>
  <si>
    <t>M00740</t>
  </si>
  <si>
    <t xml:space="preserve">RM084  luminal </t>
  </si>
  <si>
    <t xml:space="preserve">RM035  luminal </t>
  </si>
  <si>
    <t xml:space="preserve">RM080  luminal </t>
  </si>
  <si>
    <t xml:space="preserve">RM084  myoepithelial </t>
  </si>
  <si>
    <t xml:space="preserve">RM080  stem </t>
  </si>
  <si>
    <t>RM084  stem</t>
  </si>
  <si>
    <t xml:space="preserve">RM035  myoepithelial </t>
  </si>
  <si>
    <t xml:space="preserve">RM080  myoepithelial </t>
  </si>
  <si>
    <t>RM070  fibroblasts</t>
  </si>
  <si>
    <t xml:space="preserve">RM035  vHMEC </t>
  </si>
  <si>
    <t xml:space="preserve">RM071  vHMEC </t>
  </si>
  <si>
    <t>m08314</t>
  </si>
  <si>
    <t>RM084 luminal</t>
  </si>
  <si>
    <t>m08315</t>
  </si>
  <si>
    <t>m08316</t>
  </si>
  <si>
    <t>RM084 stem</t>
  </si>
  <si>
    <t>RM084 myoepithelial</t>
  </si>
  <si>
    <t>RM071 fibroblasts</t>
  </si>
  <si>
    <t>m08317</t>
  </si>
  <si>
    <t>m08321</t>
  </si>
  <si>
    <t>RM070 fibroblasts</t>
  </si>
  <si>
    <t>m08323</t>
  </si>
  <si>
    <t>RM071 luminal</t>
  </si>
  <si>
    <t>72 bp SET</t>
  </si>
  <si>
    <t>75bp PET</t>
  </si>
  <si>
    <t>30bp SET</t>
  </si>
  <si>
    <t>RM071 stem</t>
  </si>
  <si>
    <t>HS1155</t>
  </si>
  <si>
    <t>RM037 luminal</t>
  </si>
  <si>
    <t>HS1281</t>
  </si>
  <si>
    <t>HS1282</t>
  </si>
  <si>
    <t>HS1283</t>
  </si>
  <si>
    <t xml:space="preserve">RM035 luminal </t>
  </si>
  <si>
    <t>RM035 stem</t>
  </si>
  <si>
    <t>HS1673</t>
  </si>
  <si>
    <t>MRE-seq</t>
  </si>
  <si>
    <t>HS2293</t>
  </si>
  <si>
    <t>HS2295</t>
  </si>
  <si>
    <t>RM070 luminal</t>
  </si>
  <si>
    <t>HS2372</t>
  </si>
  <si>
    <t>RM066 luminal</t>
  </si>
  <si>
    <t>HS2376</t>
  </si>
  <si>
    <t>HS2374</t>
  </si>
  <si>
    <t>RM066 stem</t>
  </si>
  <si>
    <t>HS2635</t>
  </si>
  <si>
    <t>RM070 stem</t>
  </si>
  <si>
    <t>HS2636</t>
  </si>
  <si>
    <t>MeDIP-seq</t>
  </si>
  <si>
    <t>75 bp SET</t>
  </si>
  <si>
    <t>RM035 luminal</t>
  </si>
  <si>
    <t>HS1393</t>
  </si>
  <si>
    <t>HS1394</t>
  </si>
  <si>
    <t>HS1395</t>
  </si>
  <si>
    <t xml:space="preserve">RM035 vHMEC </t>
  </si>
  <si>
    <t>HS1768</t>
  </si>
  <si>
    <t>HS2292</t>
  </si>
  <si>
    <t>HS2294</t>
  </si>
  <si>
    <t>HS2365</t>
  </si>
  <si>
    <t>HS2367</t>
  </si>
  <si>
    <t>HS2369</t>
  </si>
  <si>
    <t>HS2371</t>
  </si>
  <si>
    <t>HS2373</t>
  </si>
  <si>
    <t>HS2375</t>
  </si>
  <si>
    <t>HS2377</t>
  </si>
  <si>
    <t>HS2380</t>
  </si>
  <si>
    <t>RM066 myoepithelial</t>
  </si>
  <si>
    <t>RM080 myoepithelial</t>
  </si>
  <si>
    <t>RM080 luminal</t>
  </si>
  <si>
    <t>RM035 myoepithelial</t>
  </si>
  <si>
    <t xml:space="preserve">RM035 myoepithelial </t>
  </si>
  <si>
    <t>RM045 myoepithelial</t>
  </si>
  <si>
    <t>RM070 myoepithelial</t>
  </si>
  <si>
    <t>RM071 myoepithelial</t>
  </si>
  <si>
    <t xml:space="preserve">RM037 luminal </t>
  </si>
  <si>
    <t xml:space="preserve">RM080 luminal </t>
  </si>
  <si>
    <t xml:space="preserve">RM080 myoepithelial </t>
  </si>
  <si>
    <t xml:space="preserve">RM080 stem </t>
  </si>
  <si>
    <t>GSM1127064</t>
  </si>
  <si>
    <t>GSM1127065</t>
  </si>
  <si>
    <t>GSM1127068</t>
  </si>
  <si>
    <t>GSM1127085</t>
  </si>
  <si>
    <t>GSM1127089</t>
  </si>
  <si>
    <t>GSM1127134</t>
  </si>
  <si>
    <t>GSM493615</t>
  </si>
  <si>
    <t>GSM493620</t>
  </si>
  <si>
    <t>GSM493624</t>
  </si>
  <si>
    <t>GSM493626</t>
  </si>
  <si>
    <t>GSM543017</t>
  </si>
  <si>
    <t>GSM543019</t>
  </si>
  <si>
    <t>GSM693275</t>
  </si>
  <si>
    <t>GSM613874</t>
  </si>
  <si>
    <t>GSM613875</t>
  </si>
  <si>
    <t>GSM613890</t>
  </si>
  <si>
    <t>GSM543007</t>
  </si>
  <si>
    <t>GSM543021</t>
  </si>
  <si>
    <t>GSM493617</t>
  </si>
  <si>
    <t>GSM613864</t>
  </si>
  <si>
    <t>GSM613856</t>
  </si>
  <si>
    <t>GSM613833</t>
  </si>
  <si>
    <t>GSM1127125</t>
  </si>
  <si>
    <t>GSM613872</t>
  </si>
  <si>
    <t>GSM613873</t>
  </si>
  <si>
    <t>GSM613870</t>
  </si>
  <si>
    <t>GSM613869</t>
  </si>
  <si>
    <t>GSM693276</t>
  </si>
  <si>
    <t>GSM613871</t>
  </si>
  <si>
    <t>GSM613891</t>
  </si>
  <si>
    <t>GSM613857</t>
  </si>
  <si>
    <t>GSM613834</t>
  </si>
  <si>
    <t>GSM613859</t>
  </si>
  <si>
    <t>GSM613837</t>
  </si>
  <si>
    <t>GSM613843</t>
  </si>
  <si>
    <t>GSM613818</t>
  </si>
  <si>
    <t>GSM613846</t>
  </si>
  <si>
    <t>GSM613821</t>
  </si>
  <si>
    <t>GSM613847</t>
  </si>
  <si>
    <t>GSM613907</t>
  </si>
  <si>
    <t>GSM613908</t>
  </si>
  <si>
    <t>GSM613853</t>
  </si>
  <si>
    <t>GSM613868+GSM613876</t>
  </si>
  <si>
    <t>GSM693278</t>
  </si>
  <si>
    <t>GSM669597</t>
  </si>
  <si>
    <t>GSM669595</t>
  </si>
  <si>
    <t>GSM959124</t>
  </si>
  <si>
    <t>GSM669586</t>
  </si>
  <si>
    <t>GSM613887</t>
  </si>
  <si>
    <t>GSM613888</t>
  </si>
  <si>
    <t>GSM613885</t>
  </si>
  <si>
    <t>GSM693277</t>
  </si>
  <si>
    <t>GSM613889</t>
  </si>
  <si>
    <t>GSM613886</t>
  </si>
  <si>
    <t>GSM613897</t>
  </si>
  <si>
    <t>GSM669587</t>
  </si>
  <si>
    <t>GSM669588</t>
  </si>
  <si>
    <t>GSM669596</t>
  </si>
  <si>
    <t>HS1994+HS2618</t>
  </si>
  <si>
    <t>n/a</t>
  </si>
  <si>
    <t>HS2370</t>
  </si>
  <si>
    <t>GSM613829</t>
  </si>
  <si>
    <t>Total_Number_Of_Reads</t>
  </si>
  <si>
    <t>Estim_X_coverage</t>
  </si>
  <si>
    <t>Read_Length</t>
  </si>
  <si>
    <t>Number_Of_Reads_Aligned</t>
  </si>
  <si>
    <t>Number_Of_Duplicates</t>
  </si>
  <si>
    <t>Percent_Of_Dups</t>
  </si>
  <si>
    <t>Total_Number_Of_Reads_After_Filtering</t>
  </si>
  <si>
    <t>Percent_Of_Reads_After_Filtering</t>
  </si>
  <si>
    <t xml:space="preserve">100bp PET </t>
  </si>
  <si>
    <t xml:space="preserve">75bp PET </t>
  </si>
  <si>
    <t>library IX0949</t>
  </si>
  <si>
    <t>library IX0972</t>
  </si>
  <si>
    <t>library IX1060</t>
  </si>
  <si>
    <t>library MX0201</t>
  </si>
  <si>
    <t>library MX0839</t>
  </si>
  <si>
    <t>strand-specific</t>
  </si>
  <si>
    <t>non strand-specific</t>
  </si>
  <si>
    <t>Donor ID</t>
  </si>
  <si>
    <t>Age</t>
  </si>
  <si>
    <t>Ethnicity</t>
  </si>
  <si>
    <t>Parity</t>
  </si>
  <si>
    <t xml:space="preserve">Cell  </t>
  </si>
  <si>
    <t>Marker</t>
  </si>
  <si>
    <t>Type</t>
  </si>
  <si>
    <t>Passage</t>
  </si>
  <si>
    <t>mRNA-seq</t>
  </si>
  <si>
    <t>H3K4me1</t>
  </si>
  <si>
    <t>H3K4me3</t>
  </si>
  <si>
    <t>H3K9ac</t>
  </si>
  <si>
    <t>H3K27ac</t>
  </si>
  <si>
    <t>H3K36me3</t>
  </si>
  <si>
    <t>H3K9me3</t>
  </si>
  <si>
    <t>H3K27me3</t>
  </si>
  <si>
    <t>Input</t>
  </si>
  <si>
    <t>meDIP-seq</t>
  </si>
  <si>
    <t>SBS-seq</t>
  </si>
  <si>
    <t>RM035</t>
  </si>
  <si>
    <t>Caucasian</t>
  </si>
  <si>
    <t>vHMEC</t>
  </si>
  <si>
    <t>N/A</t>
  </si>
  <si>
    <t>Primary Culture</t>
  </si>
  <si>
    <t>Myoepithelial</t>
  </si>
  <si>
    <t>CD10</t>
  </si>
  <si>
    <t>Primary</t>
  </si>
  <si>
    <t>Luminal</t>
  </si>
  <si>
    <t>CD227</t>
  </si>
  <si>
    <t>Stem</t>
  </si>
  <si>
    <t>CD73</t>
  </si>
  <si>
    <t>RM066</t>
  </si>
  <si>
    <t>African American</t>
  </si>
  <si>
    <t>unknown</t>
  </si>
  <si>
    <t>RM080</t>
  </si>
  <si>
    <t>RM070</t>
  </si>
  <si>
    <t>Fibroblast</t>
  </si>
  <si>
    <t>RM071</t>
  </si>
  <si>
    <t>RM084</t>
  </si>
  <si>
    <t>RM045</t>
  </si>
  <si>
    <t>RM037</t>
  </si>
  <si>
    <t>HS2616</t>
  </si>
  <si>
    <t>GSM669594</t>
  </si>
  <si>
    <t>H1 hES r1a</t>
  </si>
  <si>
    <t>H1 hES r2a</t>
  </si>
  <si>
    <t>GSM432685</t>
  </si>
  <si>
    <t>GSM432686</t>
  </si>
  <si>
    <t>GSM1112820 GSM1112821 GSM1112849</t>
  </si>
  <si>
    <t>hESC Derived CD56+ Ectoderm Cultured Cells - WGBS_Lib 20, 21 and 22</t>
  </si>
  <si>
    <t>EDACC PASh alignment</t>
  </si>
  <si>
    <t>GSM1112839 GSM1112842</t>
  </si>
  <si>
    <t>hESC Derived CD56+ Mesoderm Cultured Cells- WGBS_Lib 24, 25</t>
  </si>
  <si>
    <t>GSM916051 GSM1112848</t>
  </si>
  <si>
    <t>hESC Derived CD184+ Endoderm Cultured Cells - WGBS_Lib 6, 19</t>
  </si>
  <si>
    <t>HS2368</t>
  </si>
  <si>
    <t>GSM613826</t>
  </si>
  <si>
    <t>GSM1127054</t>
  </si>
  <si>
    <t>A12230+A12231+A17783</t>
  </si>
  <si>
    <t>100bp PET</t>
  </si>
  <si>
    <t>GSM1127053</t>
  </si>
  <si>
    <t>GSM1517154</t>
  </si>
  <si>
    <t>GSM1517153</t>
  </si>
  <si>
    <t>GSM1582538</t>
  </si>
  <si>
    <t>GSM1582530</t>
  </si>
  <si>
    <t>GSM1582535</t>
  </si>
  <si>
    <t>GSM1582539</t>
  </si>
  <si>
    <t>GSM1582537</t>
  </si>
  <si>
    <t>GSM1582533</t>
  </si>
  <si>
    <t>GSM1582541</t>
  </si>
  <si>
    <t>GSM1582564</t>
  </si>
  <si>
    <t>GSM1582565</t>
  </si>
  <si>
    <t>GSM1582529</t>
  </si>
  <si>
    <t>GSM1582536</t>
  </si>
  <si>
    <t>GSM1582540</t>
  </si>
  <si>
    <t>GSM1582531</t>
  </si>
  <si>
    <t>GSM1582534</t>
  </si>
  <si>
    <t>GSM1582532</t>
  </si>
  <si>
    <t>GSM1582563</t>
  </si>
  <si>
    <t>GSM1582567</t>
  </si>
  <si>
    <t>GSM1582568</t>
  </si>
  <si>
    <t>GSM15825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0"/>
      <color rgb="FF000000"/>
      <name val="Calibri"/>
      <scheme val="minor"/>
    </font>
    <font>
      <sz val="20"/>
      <color rgb="FF000000"/>
      <name val="Calibri"/>
      <scheme val="minor"/>
    </font>
    <font>
      <sz val="20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20"/>
      <color theme="1"/>
      <name val="Calibri"/>
      <scheme val="minor"/>
    </font>
    <font>
      <sz val="20"/>
      <color rgb="FFFF0000"/>
      <name val="Calibri"/>
      <scheme val="minor"/>
    </font>
    <font>
      <sz val="20"/>
      <name val="Calibri"/>
      <scheme val="minor"/>
    </font>
    <font>
      <b/>
      <sz val="18"/>
      <color rgb="FF000000"/>
      <name val="Calibri"/>
      <scheme val="minor"/>
    </font>
    <font>
      <sz val="12"/>
      <color rgb="FF000000"/>
      <name val="Calibri"/>
      <family val="2"/>
      <scheme val="minor"/>
    </font>
    <font>
      <sz val="22"/>
      <color rgb="FF000000"/>
      <name val="Calibri"/>
      <scheme val="minor"/>
    </font>
    <font>
      <sz val="20"/>
      <color rgb="FFFFFFFF"/>
      <name val="Calibri"/>
      <scheme val="minor"/>
    </font>
    <font>
      <sz val="14"/>
      <color rgb="FF000000"/>
      <name val="Calibri"/>
      <scheme val="minor"/>
    </font>
    <font>
      <sz val="20"/>
      <color theme="0"/>
      <name val="Calibri"/>
      <scheme val="minor"/>
    </font>
    <font>
      <b/>
      <sz val="2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BBB59"/>
        <bgColor rgb="FF000000"/>
      </patternFill>
    </fill>
    <fill>
      <patternFill patternType="solid">
        <fgColor rgb="FF1F497D"/>
        <bgColor rgb="FF000000"/>
      </patternFill>
    </fill>
    <fill>
      <patternFill patternType="solid">
        <fgColor rgb="FFFF9900"/>
        <bgColor rgb="FF000000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744">
    <xf numFmtId="0" fontId="0" fillId="0" borderId="0"/>
    <xf numFmtId="43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7">
    <xf numFmtId="0" fontId="0" fillId="0" borderId="0" xfId="0"/>
    <xf numFmtId="0" fontId="2" fillId="0" borderId="1" xfId="0" applyFont="1" applyFill="1" applyBorder="1" applyAlignment="1">
      <alignment horizontal="left" wrapText="1"/>
    </xf>
    <xf numFmtId="0" fontId="4" fillId="0" borderId="1" xfId="0" applyFont="1" applyFill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1" fillId="0" borderId="0" xfId="0" applyFont="1"/>
    <xf numFmtId="0" fontId="12" fillId="0" borderId="5" xfId="0" applyFont="1" applyBorder="1" applyAlignment="1">
      <alignment horizontal="left"/>
    </xf>
    <xf numFmtId="0" fontId="12" fillId="0" borderId="0" xfId="0" applyFont="1" applyAlignment="1">
      <alignment horizontal="left"/>
    </xf>
    <xf numFmtId="0" fontId="13" fillId="2" borderId="5" xfId="0" applyFont="1" applyFill="1" applyBorder="1" applyAlignment="1">
      <alignment horizontal="center"/>
    </xf>
    <xf numFmtId="0" fontId="13" fillId="3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13" fillId="4" borderId="5" xfId="0" applyFont="1" applyFill="1" applyBorder="1" applyAlignment="1">
      <alignment horizontal="center"/>
    </xf>
    <xf numFmtId="0" fontId="13" fillId="4" borderId="0" xfId="0" applyFont="1" applyFill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13" fillId="3" borderId="5" xfId="0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4" borderId="6" xfId="0" applyFont="1" applyFill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2" borderId="0" xfId="0" applyFont="1" applyFill="1" applyAlignment="1">
      <alignment horizontal="center"/>
    </xf>
    <xf numFmtId="0" fontId="12" fillId="0" borderId="2" xfId="0" applyFont="1" applyBorder="1" applyAlignment="1">
      <alignment horizontal="left"/>
    </xf>
    <xf numFmtId="0" fontId="12" fillId="0" borderId="3" xfId="0" applyFont="1" applyBorder="1" applyAlignment="1">
      <alignment horizontal="left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3" fillId="4" borderId="2" xfId="0" applyFont="1" applyFill="1" applyBorder="1" applyAlignment="1">
      <alignment horizontal="center"/>
    </xf>
    <xf numFmtId="0" fontId="13" fillId="4" borderId="3" xfId="0" applyFont="1" applyFill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4" fillId="0" borderId="0" xfId="0" applyFont="1"/>
    <xf numFmtId="0" fontId="9" fillId="0" borderId="1" xfId="0" applyFont="1" applyFill="1" applyBorder="1" applyAlignment="1">
      <alignment horizontal="left"/>
    </xf>
    <xf numFmtId="0" fontId="8" fillId="0" borderId="6" xfId="0" applyFont="1" applyFill="1" applyBorder="1" applyAlignment="1">
      <alignment horizontal="center"/>
    </xf>
    <xf numFmtId="0" fontId="15" fillId="0" borderId="0" xfId="0" applyFont="1" applyFill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left"/>
    </xf>
    <xf numFmtId="3" fontId="7" fillId="0" borderId="1" xfId="0" applyNumberFormat="1" applyFont="1" applyFill="1" applyBorder="1" applyAlignment="1">
      <alignment horizontal="left" wrapText="1"/>
    </xf>
    <xf numFmtId="2" fontId="7" fillId="0" borderId="1" xfId="0" applyNumberFormat="1" applyFont="1" applyFill="1" applyBorder="1" applyAlignment="1">
      <alignment horizontal="left" wrapText="1"/>
    </xf>
    <xf numFmtId="0" fontId="7" fillId="0" borderId="1" xfId="0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left" wrapText="1"/>
    </xf>
    <xf numFmtId="0" fontId="4" fillId="0" borderId="1" xfId="0" applyFont="1" applyFill="1" applyBorder="1" applyAlignment="1">
      <alignment horizontal="left" wrapText="1"/>
    </xf>
    <xf numFmtId="3" fontId="4" fillId="0" borderId="1" xfId="0" applyNumberFormat="1" applyFont="1" applyFill="1" applyBorder="1" applyAlignment="1">
      <alignment horizontal="left"/>
    </xf>
    <xf numFmtId="2" fontId="4" fillId="0" borderId="1" xfId="0" applyNumberFormat="1" applyFont="1" applyFill="1" applyBorder="1" applyAlignment="1">
      <alignment horizontal="left"/>
    </xf>
    <xf numFmtId="0" fontId="9" fillId="0" borderId="1" xfId="0" applyFont="1" applyFill="1" applyBorder="1" applyAlignment="1">
      <alignment horizontal="left" wrapText="1"/>
    </xf>
    <xf numFmtId="0" fontId="3" fillId="0" borderId="1" xfId="1" applyNumberFormat="1" applyFont="1" applyFill="1" applyBorder="1" applyAlignment="1">
      <alignment horizontal="left" wrapText="1"/>
    </xf>
    <xf numFmtId="3" fontId="4" fillId="0" borderId="1" xfId="0" applyNumberFormat="1" applyFont="1" applyFill="1" applyBorder="1" applyAlignment="1">
      <alignment horizontal="left" wrapText="1"/>
    </xf>
    <xf numFmtId="2" fontId="9" fillId="0" borderId="1" xfId="0" applyNumberFormat="1" applyFont="1" applyFill="1" applyBorder="1" applyAlignment="1">
      <alignment horizontal="left"/>
    </xf>
    <xf numFmtId="2" fontId="4" fillId="0" borderId="1" xfId="0" applyNumberFormat="1" applyFont="1" applyFill="1" applyBorder="1" applyAlignment="1">
      <alignment horizontal="left" wrapText="1"/>
    </xf>
    <xf numFmtId="3" fontId="3" fillId="0" borderId="1" xfId="0" applyNumberFormat="1" applyFont="1" applyFill="1" applyBorder="1" applyAlignment="1">
      <alignment horizontal="left"/>
    </xf>
    <xf numFmtId="2" fontId="3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3" fontId="9" fillId="0" borderId="1" xfId="0" applyNumberFormat="1" applyFont="1" applyFill="1" applyBorder="1" applyAlignment="1">
      <alignment horizontal="left"/>
    </xf>
    <xf numFmtId="0" fontId="3" fillId="5" borderId="1" xfId="0" applyFont="1" applyFill="1" applyBorder="1" applyAlignment="1">
      <alignment horizontal="left" wrapText="1"/>
    </xf>
    <xf numFmtId="0" fontId="9" fillId="5" borderId="1" xfId="0" applyFont="1" applyFill="1" applyBorder="1" applyAlignment="1">
      <alignment horizontal="left" wrapText="1"/>
    </xf>
    <xf numFmtId="0" fontId="4" fillId="6" borderId="1" xfId="0" applyFont="1" applyFill="1" applyBorder="1" applyAlignment="1">
      <alignment horizontal="left"/>
    </xf>
    <xf numFmtId="0" fontId="3" fillId="7" borderId="1" xfId="0" applyFont="1" applyFill="1" applyBorder="1" applyAlignment="1">
      <alignment horizontal="left" wrapText="1"/>
    </xf>
    <xf numFmtId="0" fontId="3" fillId="6" borderId="1" xfId="0" applyFont="1" applyFill="1" applyBorder="1" applyAlignment="1">
      <alignment horizontal="left" wrapText="1"/>
    </xf>
    <xf numFmtId="0" fontId="7" fillId="0" borderId="0" xfId="0" applyFont="1" applyFill="1" applyBorder="1" applyAlignment="1">
      <alignment horizontal="left"/>
    </xf>
    <xf numFmtId="0" fontId="9" fillId="6" borderId="1" xfId="0" applyFont="1" applyFill="1" applyBorder="1" applyAlignment="1">
      <alignment horizontal="left" wrapText="1"/>
    </xf>
    <xf numFmtId="0" fontId="4" fillId="0" borderId="1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3" fontId="9" fillId="0" borderId="0" xfId="0" applyNumberFormat="1" applyFont="1" applyFill="1" applyBorder="1" applyAlignment="1">
      <alignment horizontal="left" wrapText="1"/>
    </xf>
    <xf numFmtId="0" fontId="13" fillId="0" borderId="0" xfId="0" applyFont="1" applyFill="1" applyAlignment="1">
      <alignment horizontal="center"/>
    </xf>
    <xf numFmtId="0" fontId="16" fillId="0" borderId="1" xfId="0" applyFont="1" applyFill="1" applyBorder="1" applyAlignment="1">
      <alignment horizontal="left" wrapText="1"/>
    </xf>
  </cellXfs>
  <cellStyles count="744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tabSelected="1" workbookViewId="0">
      <selection activeCell="V1" sqref="V1:V1048576"/>
    </sheetView>
  </sheetViews>
  <sheetFormatPr baseColWidth="10" defaultRowHeight="15" x14ac:dyDescent="0"/>
  <cols>
    <col min="1" max="1" width="12.6640625" bestFit="1" customWidth="1"/>
    <col min="2" max="2" width="6.33203125" bestFit="1" customWidth="1"/>
    <col min="3" max="3" width="27.33203125" bestFit="1" customWidth="1"/>
    <col min="4" max="4" width="15.5" bestFit="1" customWidth="1"/>
    <col min="5" max="5" width="22.1640625" bestFit="1" customWidth="1"/>
    <col min="7" max="7" width="25.1640625" bestFit="1" customWidth="1"/>
    <col min="8" max="8" width="11.5" bestFit="1" customWidth="1"/>
    <col min="9" max="9" width="14.6640625" bestFit="1" customWidth="1"/>
    <col min="10" max="10" width="15.5" bestFit="1" customWidth="1"/>
    <col min="11" max="12" width="13.6640625" bestFit="1" customWidth="1"/>
    <col min="14" max="14" width="12.33203125" bestFit="1" customWidth="1"/>
    <col min="15" max="15" width="15.1640625" bestFit="1" customWidth="1"/>
    <col min="16" max="16" width="13.6640625" bestFit="1" customWidth="1"/>
    <col min="17" max="17" width="15.1640625" bestFit="1" customWidth="1"/>
    <col min="18" max="18" width="8.33203125" bestFit="1" customWidth="1"/>
    <col min="19" max="19" width="15" bestFit="1" customWidth="1"/>
    <col min="20" max="20" width="12.5" bestFit="1" customWidth="1"/>
    <col min="21" max="21" width="11.33203125" bestFit="1" customWidth="1"/>
  </cols>
  <sheetData>
    <row r="1" spans="1:21" ht="24" thickBot="1">
      <c r="A1" s="3" t="s">
        <v>247</v>
      </c>
      <c r="B1" s="4" t="s">
        <v>248</v>
      </c>
      <c r="C1" s="4" t="s">
        <v>249</v>
      </c>
      <c r="D1" s="4" t="s">
        <v>250</v>
      </c>
      <c r="E1" s="4" t="s">
        <v>251</v>
      </c>
      <c r="F1" s="4" t="s">
        <v>252</v>
      </c>
      <c r="G1" s="4" t="s">
        <v>253</v>
      </c>
      <c r="H1" s="4" t="s">
        <v>254</v>
      </c>
      <c r="I1" s="5" t="s">
        <v>255</v>
      </c>
      <c r="J1" s="6" t="s">
        <v>28</v>
      </c>
      <c r="K1" s="5" t="s">
        <v>256</v>
      </c>
      <c r="L1" s="6" t="s">
        <v>257</v>
      </c>
      <c r="M1" s="6" t="s">
        <v>258</v>
      </c>
      <c r="N1" s="6" t="s">
        <v>259</v>
      </c>
      <c r="O1" s="6" t="s">
        <v>260</v>
      </c>
      <c r="P1" s="6" t="s">
        <v>261</v>
      </c>
      <c r="Q1" s="6" t="s">
        <v>262</v>
      </c>
      <c r="R1" s="6" t="s">
        <v>263</v>
      </c>
      <c r="S1" s="5" t="s">
        <v>264</v>
      </c>
      <c r="T1" s="6" t="s">
        <v>126</v>
      </c>
      <c r="U1" s="7" t="s">
        <v>265</v>
      </c>
    </row>
    <row r="2" spans="1:21" ht="28">
      <c r="A2" s="9" t="s">
        <v>266</v>
      </c>
      <c r="B2" s="10">
        <v>18</v>
      </c>
      <c r="C2" s="10" t="s">
        <v>267</v>
      </c>
      <c r="D2" s="10">
        <v>0</v>
      </c>
      <c r="E2" s="10" t="s">
        <v>268</v>
      </c>
      <c r="F2" s="10" t="s">
        <v>269</v>
      </c>
      <c r="G2" s="10" t="s">
        <v>270</v>
      </c>
      <c r="H2" s="10">
        <v>30</v>
      </c>
      <c r="I2" s="11">
        <v>1</v>
      </c>
      <c r="J2" s="34"/>
      <c r="K2" s="12">
        <v>2</v>
      </c>
      <c r="L2" s="12">
        <v>1</v>
      </c>
      <c r="M2" s="13"/>
      <c r="N2" s="13"/>
      <c r="O2" s="12">
        <v>1</v>
      </c>
      <c r="P2" s="12">
        <v>1</v>
      </c>
      <c r="Q2" s="12">
        <v>1</v>
      </c>
      <c r="R2" s="12">
        <v>1</v>
      </c>
      <c r="S2" s="14">
        <v>1</v>
      </c>
      <c r="T2" s="15">
        <v>1</v>
      </c>
      <c r="U2" s="16"/>
    </row>
    <row r="3" spans="1:21" ht="28">
      <c r="A3" s="9" t="s">
        <v>266</v>
      </c>
      <c r="B3" s="10">
        <v>18</v>
      </c>
      <c r="C3" s="10" t="s">
        <v>267</v>
      </c>
      <c r="D3" s="10">
        <v>0</v>
      </c>
      <c r="E3" s="10" t="s">
        <v>271</v>
      </c>
      <c r="F3" s="10" t="s">
        <v>272</v>
      </c>
      <c r="G3" s="10" t="s">
        <v>273</v>
      </c>
      <c r="H3" s="10"/>
      <c r="I3" s="11">
        <v>1</v>
      </c>
      <c r="J3" s="13"/>
      <c r="K3" s="17"/>
      <c r="L3" s="13"/>
      <c r="M3" s="13"/>
      <c r="N3" s="13"/>
      <c r="O3" s="13"/>
      <c r="P3" s="13"/>
      <c r="Q3" s="13"/>
      <c r="R3" s="13"/>
      <c r="S3" s="14">
        <v>1</v>
      </c>
      <c r="T3" s="15">
        <v>1</v>
      </c>
      <c r="U3" s="16"/>
    </row>
    <row r="4" spans="1:21" ht="28">
      <c r="A4" s="9" t="s">
        <v>266</v>
      </c>
      <c r="B4" s="10">
        <v>18</v>
      </c>
      <c r="C4" s="10" t="s">
        <v>267</v>
      </c>
      <c r="D4" s="10">
        <v>0</v>
      </c>
      <c r="E4" s="10" t="s">
        <v>274</v>
      </c>
      <c r="F4" s="10" t="s">
        <v>275</v>
      </c>
      <c r="G4" s="10" t="s">
        <v>273</v>
      </c>
      <c r="H4" s="10"/>
      <c r="I4" s="11">
        <v>1</v>
      </c>
      <c r="J4" s="13"/>
      <c r="K4" s="17"/>
      <c r="L4" s="13"/>
      <c r="M4" s="13"/>
      <c r="N4" s="13"/>
      <c r="O4" s="13"/>
      <c r="P4" s="13"/>
      <c r="Q4" s="13"/>
      <c r="R4" s="13"/>
      <c r="S4" s="14">
        <v>1</v>
      </c>
      <c r="T4" s="15">
        <v>1</v>
      </c>
      <c r="U4" s="16"/>
    </row>
    <row r="5" spans="1:21" ht="28">
      <c r="A5" s="9" t="s">
        <v>266</v>
      </c>
      <c r="B5" s="10">
        <v>18</v>
      </c>
      <c r="C5" s="10" t="s">
        <v>267</v>
      </c>
      <c r="D5" s="10">
        <v>0</v>
      </c>
      <c r="E5" s="10" t="s">
        <v>276</v>
      </c>
      <c r="F5" s="10" t="s">
        <v>277</v>
      </c>
      <c r="G5" s="10" t="s">
        <v>273</v>
      </c>
      <c r="H5" s="10"/>
      <c r="I5" s="35"/>
      <c r="J5" s="13"/>
      <c r="K5" s="17"/>
      <c r="L5" s="13"/>
      <c r="M5" s="13"/>
      <c r="N5" s="13"/>
      <c r="O5" s="13"/>
      <c r="P5" s="13"/>
      <c r="Q5" s="13"/>
      <c r="R5" s="13"/>
      <c r="S5" s="14">
        <v>1</v>
      </c>
      <c r="T5" s="15">
        <v>1</v>
      </c>
      <c r="U5" s="16"/>
    </row>
    <row r="6" spans="1:21" ht="28">
      <c r="A6" s="9" t="s">
        <v>278</v>
      </c>
      <c r="B6" s="10">
        <v>36</v>
      </c>
      <c r="C6" s="10" t="s">
        <v>279</v>
      </c>
      <c r="D6" s="10" t="s">
        <v>280</v>
      </c>
      <c r="E6" s="10" t="s">
        <v>271</v>
      </c>
      <c r="F6" s="10" t="s">
        <v>272</v>
      </c>
      <c r="G6" s="10" t="s">
        <v>273</v>
      </c>
      <c r="H6" s="10"/>
      <c r="I6" s="17"/>
      <c r="J6" s="13"/>
      <c r="K6" s="18">
        <v>1</v>
      </c>
      <c r="L6" s="12">
        <v>1</v>
      </c>
      <c r="M6" s="12">
        <v>1</v>
      </c>
      <c r="N6" s="19"/>
      <c r="O6" s="12">
        <v>1</v>
      </c>
      <c r="P6" s="12">
        <v>1</v>
      </c>
      <c r="Q6" s="12">
        <v>1</v>
      </c>
      <c r="R6" s="12">
        <v>1</v>
      </c>
      <c r="S6" s="14">
        <v>1</v>
      </c>
      <c r="T6" s="15">
        <v>1</v>
      </c>
      <c r="U6" s="20">
        <v>1</v>
      </c>
    </row>
    <row r="7" spans="1:21" ht="28">
      <c r="A7" s="9" t="s">
        <v>278</v>
      </c>
      <c r="B7" s="10">
        <v>36</v>
      </c>
      <c r="C7" s="10" t="s">
        <v>279</v>
      </c>
      <c r="D7" s="10" t="s">
        <v>280</v>
      </c>
      <c r="E7" s="10" t="s">
        <v>274</v>
      </c>
      <c r="F7" s="10" t="s">
        <v>275</v>
      </c>
      <c r="G7" s="10" t="s">
        <v>273</v>
      </c>
      <c r="H7" s="10"/>
      <c r="I7" s="17"/>
      <c r="J7" s="13"/>
      <c r="K7" s="21"/>
      <c r="L7" s="19"/>
      <c r="M7" s="19"/>
      <c r="N7" s="19"/>
      <c r="O7" s="19"/>
      <c r="P7" s="19"/>
      <c r="Q7" s="19"/>
      <c r="R7" s="19"/>
      <c r="S7" s="14">
        <v>1</v>
      </c>
      <c r="T7" s="15">
        <v>1</v>
      </c>
      <c r="U7" s="20">
        <v>1</v>
      </c>
    </row>
    <row r="8" spans="1:21" ht="28">
      <c r="A8" s="9" t="s">
        <v>278</v>
      </c>
      <c r="B8" s="10">
        <v>36</v>
      </c>
      <c r="C8" s="10" t="s">
        <v>279</v>
      </c>
      <c r="D8" s="10" t="s">
        <v>280</v>
      </c>
      <c r="E8" s="10" t="s">
        <v>276</v>
      </c>
      <c r="F8" s="10" t="s">
        <v>277</v>
      </c>
      <c r="G8" s="10" t="s">
        <v>273</v>
      </c>
      <c r="H8" s="10"/>
      <c r="I8" s="17"/>
      <c r="J8" s="13"/>
      <c r="K8" s="21"/>
      <c r="L8" s="19"/>
      <c r="M8" s="19"/>
      <c r="N8" s="19"/>
      <c r="O8" s="19"/>
      <c r="P8" s="19"/>
      <c r="Q8" s="19"/>
      <c r="R8" s="19"/>
      <c r="S8" s="14">
        <v>1</v>
      </c>
      <c r="T8" s="15">
        <v>1</v>
      </c>
      <c r="U8" s="22"/>
    </row>
    <row r="9" spans="1:21" ht="28">
      <c r="A9" s="9" t="s">
        <v>281</v>
      </c>
      <c r="B9" s="10">
        <v>33</v>
      </c>
      <c r="C9" s="10" t="s">
        <v>279</v>
      </c>
      <c r="D9" s="10">
        <v>2</v>
      </c>
      <c r="E9" s="10" t="s">
        <v>271</v>
      </c>
      <c r="F9" s="10" t="s">
        <v>272</v>
      </c>
      <c r="G9" s="10" t="s">
        <v>273</v>
      </c>
      <c r="H9" s="10"/>
      <c r="I9" s="11">
        <v>1</v>
      </c>
      <c r="J9" s="23">
        <v>1</v>
      </c>
      <c r="K9" s="18">
        <v>1</v>
      </c>
      <c r="L9" s="12">
        <v>1</v>
      </c>
      <c r="M9" s="12">
        <v>1</v>
      </c>
      <c r="N9" s="19"/>
      <c r="O9" s="12">
        <v>1</v>
      </c>
      <c r="P9" s="12">
        <v>1</v>
      </c>
      <c r="Q9" s="12">
        <v>1</v>
      </c>
      <c r="R9" s="12">
        <v>1</v>
      </c>
      <c r="S9" s="19"/>
      <c r="T9" s="19"/>
      <c r="U9" s="22"/>
    </row>
    <row r="10" spans="1:21" ht="28">
      <c r="A10" s="9" t="s">
        <v>281</v>
      </c>
      <c r="B10" s="10">
        <v>33</v>
      </c>
      <c r="C10" s="10" t="s">
        <v>279</v>
      </c>
      <c r="D10" s="10">
        <v>2</v>
      </c>
      <c r="E10" s="10" t="s">
        <v>274</v>
      </c>
      <c r="F10" s="10" t="s">
        <v>275</v>
      </c>
      <c r="G10" s="10" t="s">
        <v>273</v>
      </c>
      <c r="H10" s="10"/>
      <c r="I10" s="11">
        <v>1</v>
      </c>
      <c r="J10" s="23">
        <v>1</v>
      </c>
      <c r="K10" s="18">
        <v>1</v>
      </c>
      <c r="L10" s="19"/>
      <c r="M10" s="19"/>
      <c r="N10" s="19"/>
      <c r="O10" s="12">
        <v>1</v>
      </c>
      <c r="P10" s="12">
        <v>1</v>
      </c>
      <c r="Q10" s="12">
        <v>1</v>
      </c>
      <c r="R10" s="12">
        <v>1</v>
      </c>
      <c r="S10" s="21"/>
      <c r="T10" s="19"/>
      <c r="U10" s="22"/>
    </row>
    <row r="11" spans="1:21" ht="28">
      <c r="A11" s="9" t="s">
        <v>281</v>
      </c>
      <c r="B11" s="10">
        <v>33</v>
      </c>
      <c r="C11" s="10" t="s">
        <v>279</v>
      </c>
      <c r="D11" s="10">
        <v>2</v>
      </c>
      <c r="E11" s="10" t="s">
        <v>276</v>
      </c>
      <c r="F11" s="10" t="s">
        <v>277</v>
      </c>
      <c r="G11" s="10" t="s">
        <v>273</v>
      </c>
      <c r="H11" s="10"/>
      <c r="I11" s="11">
        <v>1</v>
      </c>
      <c r="J11" s="23">
        <v>1</v>
      </c>
      <c r="K11" s="21"/>
      <c r="L11" s="19"/>
      <c r="M11" s="19"/>
      <c r="N11" s="19"/>
      <c r="O11" s="65"/>
      <c r="P11" s="65"/>
      <c r="Q11" s="65"/>
      <c r="R11" s="65"/>
      <c r="S11" s="21"/>
      <c r="T11" s="19"/>
      <c r="U11" s="22"/>
    </row>
    <row r="12" spans="1:21" ht="28">
      <c r="A12" s="9" t="s">
        <v>282</v>
      </c>
      <c r="B12" s="10">
        <v>26</v>
      </c>
      <c r="C12" s="10" t="s">
        <v>279</v>
      </c>
      <c r="D12" s="10">
        <v>2</v>
      </c>
      <c r="E12" s="10" t="s">
        <v>271</v>
      </c>
      <c r="F12" s="10" t="s">
        <v>272</v>
      </c>
      <c r="G12" s="10" t="s">
        <v>273</v>
      </c>
      <c r="H12" s="10"/>
      <c r="I12" s="21"/>
      <c r="J12" s="19"/>
      <c r="K12" s="21"/>
      <c r="L12" s="19"/>
      <c r="M12" s="19"/>
      <c r="N12" s="19"/>
      <c r="O12" s="19"/>
      <c r="P12" s="19"/>
      <c r="Q12" s="19"/>
      <c r="R12" s="19"/>
      <c r="S12" s="14">
        <v>1</v>
      </c>
      <c r="T12" s="15">
        <v>1</v>
      </c>
      <c r="U12" s="22"/>
    </row>
    <row r="13" spans="1:21" ht="28">
      <c r="A13" s="9" t="s">
        <v>282</v>
      </c>
      <c r="B13" s="10">
        <v>26</v>
      </c>
      <c r="C13" s="10" t="s">
        <v>279</v>
      </c>
      <c r="D13" s="10">
        <v>2</v>
      </c>
      <c r="E13" s="10" t="s">
        <v>274</v>
      </c>
      <c r="F13" s="10" t="s">
        <v>275</v>
      </c>
      <c r="G13" s="10" t="s">
        <v>273</v>
      </c>
      <c r="H13" s="10"/>
      <c r="I13" s="21"/>
      <c r="J13" s="19"/>
      <c r="K13" s="21"/>
      <c r="L13" s="19"/>
      <c r="M13" s="19"/>
      <c r="N13" s="19"/>
      <c r="O13" s="19"/>
      <c r="P13" s="19"/>
      <c r="Q13" s="19"/>
      <c r="R13" s="19"/>
      <c r="S13" s="14">
        <v>1</v>
      </c>
      <c r="T13" s="15">
        <v>1</v>
      </c>
      <c r="U13" s="22"/>
    </row>
    <row r="14" spans="1:21" ht="28">
      <c r="A14" s="9" t="s">
        <v>282</v>
      </c>
      <c r="B14" s="10">
        <v>26</v>
      </c>
      <c r="C14" s="10" t="s">
        <v>279</v>
      </c>
      <c r="D14" s="10">
        <v>2</v>
      </c>
      <c r="E14" s="10" t="s">
        <v>276</v>
      </c>
      <c r="F14" s="10" t="s">
        <v>277</v>
      </c>
      <c r="G14" s="10" t="s">
        <v>273</v>
      </c>
      <c r="H14" s="10"/>
      <c r="I14" s="21"/>
      <c r="J14" s="19"/>
      <c r="K14" s="21"/>
      <c r="L14" s="19"/>
      <c r="M14" s="19"/>
      <c r="N14" s="19"/>
      <c r="O14" s="19"/>
      <c r="P14" s="19"/>
      <c r="Q14" s="19"/>
      <c r="R14" s="19"/>
      <c r="S14" s="14">
        <v>1</v>
      </c>
      <c r="T14" s="15">
        <v>1</v>
      </c>
      <c r="U14" s="22"/>
    </row>
    <row r="15" spans="1:21" ht="28">
      <c r="A15" s="9" t="s">
        <v>282</v>
      </c>
      <c r="B15" s="10">
        <v>26</v>
      </c>
      <c r="C15" s="10" t="s">
        <v>279</v>
      </c>
      <c r="D15" s="10">
        <v>2</v>
      </c>
      <c r="E15" s="10" t="s">
        <v>283</v>
      </c>
      <c r="F15" s="10" t="s">
        <v>269</v>
      </c>
      <c r="G15" s="10" t="s">
        <v>270</v>
      </c>
      <c r="H15" s="10"/>
      <c r="I15" s="11">
        <v>1</v>
      </c>
      <c r="J15" s="23">
        <v>1</v>
      </c>
      <c r="K15" s="18">
        <v>1</v>
      </c>
      <c r="L15" s="12">
        <v>1</v>
      </c>
      <c r="M15" s="19"/>
      <c r="N15" s="12">
        <v>1</v>
      </c>
      <c r="O15" s="12">
        <v>1</v>
      </c>
      <c r="P15" s="12">
        <v>1</v>
      </c>
      <c r="Q15" s="12">
        <v>1</v>
      </c>
      <c r="R15" s="12">
        <v>1</v>
      </c>
      <c r="S15" s="21"/>
      <c r="T15" s="19"/>
      <c r="U15" s="33"/>
    </row>
    <row r="16" spans="1:21" ht="28">
      <c r="A16" s="9" t="s">
        <v>284</v>
      </c>
      <c r="B16" s="10">
        <v>37</v>
      </c>
      <c r="C16" s="10" t="s">
        <v>267</v>
      </c>
      <c r="D16" s="10" t="s">
        <v>280</v>
      </c>
      <c r="E16" s="10" t="s">
        <v>271</v>
      </c>
      <c r="F16" s="10" t="s">
        <v>272</v>
      </c>
      <c r="G16" s="10" t="s">
        <v>273</v>
      </c>
      <c r="H16" s="10"/>
      <c r="I16" s="21"/>
      <c r="J16" s="19"/>
      <c r="K16" s="21"/>
      <c r="L16" s="19"/>
      <c r="M16" s="19"/>
      <c r="N16" s="19"/>
      <c r="O16" s="19"/>
      <c r="P16" s="19"/>
      <c r="Q16" s="19"/>
      <c r="R16" s="19"/>
      <c r="S16" s="14">
        <v>1</v>
      </c>
      <c r="T16" s="15">
        <v>1</v>
      </c>
      <c r="U16" s="16"/>
    </row>
    <row r="17" spans="1:21" ht="28">
      <c r="A17" s="9" t="s">
        <v>284</v>
      </c>
      <c r="B17" s="10">
        <v>37</v>
      </c>
      <c r="C17" s="10" t="s">
        <v>267</v>
      </c>
      <c r="D17" s="10" t="s">
        <v>280</v>
      </c>
      <c r="E17" s="10" t="s">
        <v>274</v>
      </c>
      <c r="F17" s="10" t="s">
        <v>275</v>
      </c>
      <c r="G17" s="10" t="s">
        <v>273</v>
      </c>
      <c r="H17" s="10"/>
      <c r="I17" s="21"/>
      <c r="J17" s="19"/>
      <c r="K17" s="21"/>
      <c r="L17" s="19"/>
      <c r="M17" s="19"/>
      <c r="N17" s="19"/>
      <c r="O17" s="19"/>
      <c r="P17" s="19"/>
      <c r="Q17" s="19"/>
      <c r="R17" s="19"/>
      <c r="S17" s="14">
        <v>1</v>
      </c>
      <c r="T17" s="15">
        <v>1</v>
      </c>
      <c r="U17" s="16"/>
    </row>
    <row r="18" spans="1:21" ht="28">
      <c r="A18" s="9" t="s">
        <v>284</v>
      </c>
      <c r="B18" s="10">
        <v>37</v>
      </c>
      <c r="C18" s="10" t="s">
        <v>267</v>
      </c>
      <c r="D18" s="10" t="s">
        <v>280</v>
      </c>
      <c r="E18" s="10" t="s">
        <v>276</v>
      </c>
      <c r="F18" s="10" t="s">
        <v>277</v>
      </c>
      <c r="G18" s="10" t="s">
        <v>273</v>
      </c>
      <c r="H18" s="10"/>
      <c r="I18" s="21"/>
      <c r="J18" s="19"/>
      <c r="K18" s="21"/>
      <c r="L18" s="19"/>
      <c r="M18" s="19"/>
      <c r="N18" s="19"/>
      <c r="O18" s="19"/>
      <c r="P18" s="19"/>
      <c r="Q18" s="19"/>
      <c r="R18" s="19"/>
      <c r="S18" s="14">
        <v>1</v>
      </c>
      <c r="T18" s="15">
        <v>1</v>
      </c>
      <c r="U18" s="16"/>
    </row>
    <row r="19" spans="1:21" ht="28">
      <c r="A19" s="9" t="s">
        <v>284</v>
      </c>
      <c r="B19" s="10">
        <v>37</v>
      </c>
      <c r="C19" s="10" t="s">
        <v>267</v>
      </c>
      <c r="D19" s="10" t="s">
        <v>280</v>
      </c>
      <c r="E19" s="10" t="s">
        <v>283</v>
      </c>
      <c r="F19" s="10" t="s">
        <v>269</v>
      </c>
      <c r="G19" s="10" t="s">
        <v>270</v>
      </c>
      <c r="H19" s="10"/>
      <c r="I19" s="11">
        <v>1</v>
      </c>
      <c r="J19" s="23">
        <v>1</v>
      </c>
      <c r="K19" s="18">
        <v>1</v>
      </c>
      <c r="L19" s="12">
        <v>1</v>
      </c>
      <c r="M19" s="19"/>
      <c r="N19" s="12">
        <v>1</v>
      </c>
      <c r="O19" s="12">
        <v>1</v>
      </c>
      <c r="P19" s="65"/>
      <c r="Q19" s="12">
        <v>1</v>
      </c>
      <c r="R19" s="12">
        <v>1</v>
      </c>
      <c r="S19" s="21"/>
      <c r="T19" s="19"/>
      <c r="U19" s="33"/>
    </row>
    <row r="20" spans="1:21" ht="28">
      <c r="A20" s="9" t="s">
        <v>284</v>
      </c>
      <c r="B20" s="10">
        <v>37</v>
      </c>
      <c r="C20" s="10" t="s">
        <v>267</v>
      </c>
      <c r="D20" s="10" t="s">
        <v>280</v>
      </c>
      <c r="E20" s="10" t="s">
        <v>268</v>
      </c>
      <c r="F20" s="10" t="s">
        <v>269</v>
      </c>
      <c r="G20" s="10" t="s">
        <v>270</v>
      </c>
      <c r="H20" s="10">
        <v>14</v>
      </c>
      <c r="I20" s="11">
        <v>1</v>
      </c>
      <c r="J20" s="23">
        <v>1</v>
      </c>
      <c r="K20" s="18">
        <v>1</v>
      </c>
      <c r="L20" s="12">
        <v>1</v>
      </c>
      <c r="M20" s="19"/>
      <c r="N20" s="65"/>
      <c r="O20" s="12">
        <v>1</v>
      </c>
      <c r="P20" s="12">
        <v>1</v>
      </c>
      <c r="Q20" s="12">
        <v>1</v>
      </c>
      <c r="R20" s="12">
        <v>1</v>
      </c>
      <c r="S20" s="21"/>
      <c r="T20" s="19"/>
      <c r="U20" s="16"/>
    </row>
    <row r="21" spans="1:21" ht="28">
      <c r="A21" s="9" t="s">
        <v>285</v>
      </c>
      <c r="B21" s="10">
        <v>22</v>
      </c>
      <c r="C21" s="10" t="s">
        <v>267</v>
      </c>
      <c r="D21" s="10" t="s">
        <v>280</v>
      </c>
      <c r="E21" s="10" t="s">
        <v>271</v>
      </c>
      <c r="F21" s="10" t="s">
        <v>272</v>
      </c>
      <c r="G21" s="10" t="s">
        <v>273</v>
      </c>
      <c r="H21" s="10"/>
      <c r="I21" s="11">
        <v>1</v>
      </c>
      <c r="J21" s="23">
        <v>1</v>
      </c>
      <c r="K21" s="17"/>
      <c r="L21" s="13"/>
      <c r="M21" s="13"/>
      <c r="N21" s="13"/>
      <c r="O21" s="13"/>
      <c r="P21" s="13"/>
      <c r="Q21" s="13"/>
      <c r="R21" s="13"/>
      <c r="S21" s="21"/>
      <c r="T21" s="19"/>
      <c r="U21" s="16"/>
    </row>
    <row r="22" spans="1:21" ht="28">
      <c r="A22" s="9" t="s">
        <v>285</v>
      </c>
      <c r="B22" s="10">
        <v>22</v>
      </c>
      <c r="C22" s="10" t="s">
        <v>267</v>
      </c>
      <c r="D22" s="10" t="s">
        <v>280</v>
      </c>
      <c r="E22" s="10" t="s">
        <v>274</v>
      </c>
      <c r="F22" s="10" t="s">
        <v>275</v>
      </c>
      <c r="G22" s="10" t="s">
        <v>273</v>
      </c>
      <c r="H22" s="10"/>
      <c r="I22" s="11">
        <v>1</v>
      </c>
      <c r="J22" s="23">
        <v>1</v>
      </c>
      <c r="K22" s="17"/>
      <c r="L22" s="13"/>
      <c r="M22" s="13"/>
      <c r="N22" s="13"/>
      <c r="O22" s="13"/>
      <c r="P22" s="13"/>
      <c r="Q22" s="13"/>
      <c r="R22" s="13"/>
      <c r="S22" s="21"/>
      <c r="T22" s="19"/>
      <c r="U22" s="16"/>
    </row>
    <row r="23" spans="1:21" ht="28">
      <c r="A23" s="9" t="s">
        <v>285</v>
      </c>
      <c r="B23" s="10">
        <v>22</v>
      </c>
      <c r="C23" s="10" t="s">
        <v>267</v>
      </c>
      <c r="D23" s="10" t="s">
        <v>280</v>
      </c>
      <c r="E23" s="10" t="s">
        <v>276</v>
      </c>
      <c r="F23" s="10" t="s">
        <v>277</v>
      </c>
      <c r="G23" s="10" t="s">
        <v>273</v>
      </c>
      <c r="H23" s="10"/>
      <c r="I23" s="11">
        <v>1</v>
      </c>
      <c r="J23" s="23">
        <v>1</v>
      </c>
      <c r="K23" s="17"/>
      <c r="L23" s="13"/>
      <c r="M23" s="13"/>
      <c r="N23" s="13"/>
      <c r="O23" s="13"/>
      <c r="P23" s="13"/>
      <c r="Q23" s="13"/>
      <c r="R23" s="13"/>
      <c r="S23" s="21"/>
      <c r="T23" s="19"/>
      <c r="U23" s="16"/>
    </row>
    <row r="24" spans="1:21" ht="28">
      <c r="A24" s="9" t="s">
        <v>286</v>
      </c>
      <c r="B24" s="10">
        <v>17</v>
      </c>
      <c r="C24" s="10" t="s">
        <v>267</v>
      </c>
      <c r="D24" s="10" t="s">
        <v>280</v>
      </c>
      <c r="E24" s="10" t="s">
        <v>271</v>
      </c>
      <c r="F24" s="10" t="s">
        <v>272</v>
      </c>
      <c r="G24" s="10" t="s">
        <v>273</v>
      </c>
      <c r="H24" s="10"/>
      <c r="I24" s="17"/>
      <c r="J24" s="13"/>
      <c r="K24" s="17"/>
      <c r="L24" s="13"/>
      <c r="M24" s="13"/>
      <c r="N24" s="13"/>
      <c r="O24" s="13"/>
      <c r="P24" s="13"/>
      <c r="Q24" s="13"/>
      <c r="R24" s="13"/>
      <c r="S24" s="21"/>
      <c r="T24" s="19"/>
      <c r="U24" s="20">
        <v>1</v>
      </c>
    </row>
    <row r="25" spans="1:21" ht="29" thickBot="1">
      <c r="A25" s="24" t="s">
        <v>287</v>
      </c>
      <c r="B25" s="25">
        <v>39</v>
      </c>
      <c r="C25" s="25" t="s">
        <v>279</v>
      </c>
      <c r="D25" s="25" t="s">
        <v>280</v>
      </c>
      <c r="E25" s="25" t="s">
        <v>274</v>
      </c>
      <c r="F25" s="25" t="s">
        <v>275</v>
      </c>
      <c r="G25" s="25" t="s">
        <v>273</v>
      </c>
      <c r="H25" s="25"/>
      <c r="I25" s="26"/>
      <c r="J25" s="27"/>
      <c r="K25" s="26"/>
      <c r="L25" s="27"/>
      <c r="M25" s="27"/>
      <c r="N25" s="27"/>
      <c r="O25" s="27"/>
      <c r="P25" s="27"/>
      <c r="Q25" s="27"/>
      <c r="R25" s="27"/>
      <c r="S25" s="28">
        <v>1</v>
      </c>
      <c r="T25" s="29">
        <v>1</v>
      </c>
      <c r="U25" s="30"/>
    </row>
    <row r="26" spans="1:21" ht="18">
      <c r="A26" s="31"/>
      <c r="B26" s="31"/>
      <c r="C26" s="31"/>
      <c r="D26" s="31"/>
      <c r="E26" s="31"/>
      <c r="F26" s="31"/>
      <c r="G26" s="31"/>
      <c r="H26" s="31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7"/>
  <sheetViews>
    <sheetView workbookViewId="0">
      <pane xSplit="1" ySplit="1" topLeftCell="B63" activePane="bottomRight" state="frozen"/>
      <selection pane="topRight" activeCell="B1" sqref="B1"/>
      <selection pane="bottomLeft" activeCell="A2" sqref="A2"/>
      <selection pane="bottomRight" activeCell="E4" sqref="E4"/>
    </sheetView>
  </sheetViews>
  <sheetFormatPr baseColWidth="10" defaultColWidth="18.33203125" defaultRowHeight="25" x14ac:dyDescent="0"/>
  <cols>
    <col min="1" max="1" width="7" style="2" bestFit="1" customWidth="1"/>
    <col min="2" max="2" width="35.83203125" style="2" bestFit="1" customWidth="1"/>
    <col min="3" max="3" width="31.5" style="2" customWidth="1"/>
    <col min="4" max="4" width="31.1640625" style="2" bestFit="1" customWidth="1"/>
    <col min="5" max="5" width="20.6640625" style="44" customWidth="1"/>
    <col min="6" max="6" width="24.5" style="42" bestFit="1" customWidth="1"/>
    <col min="7" max="7" width="23.5" style="42" bestFit="1" customWidth="1"/>
    <col min="8" max="8" width="20.83203125" style="42" bestFit="1" customWidth="1"/>
    <col min="9" max="9" width="13.6640625" style="43" customWidth="1"/>
    <col min="10" max="10" width="25" style="42" customWidth="1"/>
    <col min="11" max="11" width="19.83203125" style="43" customWidth="1"/>
    <col min="12" max="12" width="12.83203125" style="43" customWidth="1"/>
    <col min="13" max="13" width="8.6640625" style="2" customWidth="1"/>
    <col min="14" max="14" width="19" style="2" customWidth="1"/>
    <col min="15" max="15" width="27.33203125" style="2" bestFit="1" customWidth="1"/>
    <col min="16" max="16384" width="18.33203125" style="2"/>
  </cols>
  <sheetData>
    <row r="1" spans="1:15" s="36" customFormat="1" ht="75">
      <c r="A1" s="36" t="s">
        <v>86</v>
      </c>
      <c r="B1" s="1" t="s">
        <v>27</v>
      </c>
      <c r="C1" s="1" t="s">
        <v>29</v>
      </c>
      <c r="D1" s="1" t="s">
        <v>82</v>
      </c>
      <c r="E1" s="66" t="s">
        <v>14</v>
      </c>
      <c r="F1" s="37" t="s">
        <v>230</v>
      </c>
      <c r="G1" s="37" t="s">
        <v>233</v>
      </c>
      <c r="H1" s="37" t="s">
        <v>234</v>
      </c>
      <c r="I1" s="38" t="s">
        <v>235</v>
      </c>
      <c r="J1" s="37" t="s">
        <v>236</v>
      </c>
      <c r="K1" s="37" t="s">
        <v>237</v>
      </c>
      <c r="L1" s="38" t="s">
        <v>231</v>
      </c>
      <c r="M1" s="39" t="s">
        <v>232</v>
      </c>
      <c r="N1" s="1" t="s">
        <v>12</v>
      </c>
      <c r="O1" s="36" t="s">
        <v>87</v>
      </c>
    </row>
    <row r="2" spans="1:15">
      <c r="A2" s="2">
        <v>1</v>
      </c>
      <c r="B2" s="40" t="s">
        <v>1</v>
      </c>
      <c r="C2" s="57" t="s">
        <v>26</v>
      </c>
      <c r="D2" s="40" t="s">
        <v>92</v>
      </c>
      <c r="E2" s="44" t="s">
        <v>13</v>
      </c>
      <c r="F2" s="42">
        <v>276867964</v>
      </c>
      <c r="G2" s="42">
        <v>223839879</v>
      </c>
      <c r="H2" s="42">
        <v>62726404</v>
      </c>
      <c r="I2" s="43">
        <f>H2/F2*100</f>
        <v>22.655710358747029</v>
      </c>
      <c r="J2" s="42">
        <v>152612519</v>
      </c>
      <c r="K2" s="43">
        <f>J2/F2*100</f>
        <v>55.121046434971433</v>
      </c>
      <c r="L2" s="43">
        <v>4.0812929999999996</v>
      </c>
      <c r="M2" s="2">
        <v>75</v>
      </c>
      <c r="N2" s="41" t="s">
        <v>115</v>
      </c>
      <c r="O2" s="2" t="s">
        <v>246</v>
      </c>
    </row>
    <row r="3" spans="1:15">
      <c r="A3" s="2">
        <v>2</v>
      </c>
      <c r="B3" s="40" t="s">
        <v>4</v>
      </c>
      <c r="C3" s="57" t="s">
        <v>26</v>
      </c>
      <c r="D3" s="40" t="s">
        <v>97</v>
      </c>
      <c r="E3" s="44" t="s">
        <v>15</v>
      </c>
      <c r="F3" s="42">
        <v>317190360</v>
      </c>
      <c r="G3" s="42">
        <v>232013643</v>
      </c>
      <c r="H3" s="42">
        <v>55346676</v>
      </c>
      <c r="I3" s="43">
        <f>H3/F3*100</f>
        <v>17.449041011208539</v>
      </c>
      <c r="J3" s="42">
        <v>166319452</v>
      </c>
      <c r="K3" s="43">
        <f>J3/F3*100</f>
        <v>52.435216505318763</v>
      </c>
      <c r="L3" s="43">
        <v>4.5135139999999998</v>
      </c>
      <c r="M3" s="2">
        <v>75</v>
      </c>
      <c r="N3" s="41" t="s">
        <v>115</v>
      </c>
      <c r="O3" s="2" t="s">
        <v>246</v>
      </c>
    </row>
    <row r="4" spans="1:15">
      <c r="A4" s="2">
        <v>3</v>
      </c>
      <c r="B4" s="40" t="s">
        <v>10</v>
      </c>
      <c r="C4" s="57" t="s">
        <v>26</v>
      </c>
      <c r="D4" s="40" t="s">
        <v>100</v>
      </c>
      <c r="E4" s="44" t="s">
        <v>24</v>
      </c>
      <c r="F4" s="42">
        <v>285754686</v>
      </c>
      <c r="G4" s="42">
        <v>222431024</v>
      </c>
      <c r="H4" s="42">
        <v>63063386</v>
      </c>
      <c r="I4" s="43">
        <f>H4/F4*100</f>
        <v>22.069064512208907</v>
      </c>
      <c r="J4" s="42">
        <v>149249235</v>
      </c>
      <c r="K4" s="43">
        <f>J4/F4*100</f>
        <v>52.229846897418867</v>
      </c>
      <c r="L4" s="43">
        <v>4.1863400000000004</v>
      </c>
      <c r="M4" s="2">
        <v>75</v>
      </c>
      <c r="N4" s="41" t="s">
        <v>115</v>
      </c>
      <c r="O4" s="2" t="s">
        <v>246</v>
      </c>
    </row>
    <row r="5" spans="1:15">
      <c r="A5" s="2">
        <v>4</v>
      </c>
      <c r="B5" s="2" t="s">
        <v>141</v>
      </c>
      <c r="C5" s="56" t="s">
        <v>138</v>
      </c>
      <c r="D5" s="2" t="s">
        <v>140</v>
      </c>
      <c r="E5" s="44" t="s">
        <v>174</v>
      </c>
      <c r="F5" s="42">
        <v>57700688</v>
      </c>
      <c r="G5" s="42">
        <v>45414772</v>
      </c>
      <c r="H5" s="42">
        <v>4856842</v>
      </c>
      <c r="I5" s="43">
        <v>8.4172999999999991</v>
      </c>
      <c r="J5" s="42">
        <v>36660080</v>
      </c>
      <c r="K5" s="43">
        <v>63.5349</v>
      </c>
      <c r="L5" s="43">
        <v>1.06</v>
      </c>
      <c r="M5" s="2">
        <v>75</v>
      </c>
      <c r="N5" s="2" t="s">
        <v>139</v>
      </c>
    </row>
    <row r="6" spans="1:15">
      <c r="A6" s="2">
        <v>5</v>
      </c>
      <c r="B6" s="2" t="s">
        <v>120</v>
      </c>
      <c r="C6" s="58" t="s">
        <v>126</v>
      </c>
      <c r="D6" s="2" t="s">
        <v>123</v>
      </c>
      <c r="E6" s="44" t="s">
        <v>175</v>
      </c>
      <c r="F6" s="42">
        <v>64409100</v>
      </c>
      <c r="G6" s="42">
        <v>28663508</v>
      </c>
      <c r="H6" s="42">
        <v>25644242</v>
      </c>
      <c r="I6" s="43">
        <v>39.814599999999999</v>
      </c>
      <c r="J6" s="42">
        <v>2617036</v>
      </c>
      <c r="K6" s="43">
        <v>4.0631500000000003</v>
      </c>
      <c r="L6" s="43">
        <v>7.0000000000000007E-2</v>
      </c>
      <c r="M6" s="2">
        <v>75</v>
      </c>
      <c r="N6" s="41" t="s">
        <v>114</v>
      </c>
    </row>
    <row r="7" spans="1:15">
      <c r="A7" s="2">
        <v>6</v>
      </c>
      <c r="B7" s="2" t="s">
        <v>121</v>
      </c>
      <c r="C7" s="58" t="s">
        <v>126</v>
      </c>
      <c r="D7" s="2" t="s">
        <v>159</v>
      </c>
      <c r="E7" s="44" t="s">
        <v>176</v>
      </c>
      <c r="F7" s="42">
        <v>55357214</v>
      </c>
      <c r="G7" s="42">
        <v>26532716</v>
      </c>
      <c r="H7" s="42">
        <v>22908431</v>
      </c>
      <c r="I7" s="43">
        <v>41.382899999999999</v>
      </c>
      <c r="J7" s="42">
        <v>3265377</v>
      </c>
      <c r="K7" s="43">
        <v>5.8987400000000001</v>
      </c>
      <c r="L7" s="43">
        <v>0.09</v>
      </c>
      <c r="M7" s="2">
        <v>75</v>
      </c>
      <c r="N7" s="41" t="s">
        <v>114</v>
      </c>
    </row>
    <row r="8" spans="1:15">
      <c r="A8" s="2">
        <v>7</v>
      </c>
      <c r="B8" s="2" t="s">
        <v>142</v>
      </c>
      <c r="C8" s="56" t="s">
        <v>138</v>
      </c>
      <c r="D8" s="2" t="s">
        <v>160</v>
      </c>
      <c r="E8" s="44" t="s">
        <v>178</v>
      </c>
      <c r="F8" s="42">
        <v>96662405</v>
      </c>
      <c r="G8" s="42">
        <v>60419901</v>
      </c>
      <c r="H8" s="42">
        <v>10924760</v>
      </c>
      <c r="I8" s="43">
        <v>11.302</v>
      </c>
      <c r="J8" s="42">
        <v>44890094</v>
      </c>
      <c r="K8" s="43">
        <v>46.440100000000001</v>
      </c>
      <c r="L8" s="43">
        <v>1.3</v>
      </c>
      <c r="M8" s="2">
        <v>75</v>
      </c>
      <c r="N8" s="2" t="s">
        <v>139</v>
      </c>
    </row>
    <row r="9" spans="1:15">
      <c r="A9" s="2">
        <v>8</v>
      </c>
      <c r="B9" s="2" t="s">
        <v>143</v>
      </c>
      <c r="C9" s="56" t="s">
        <v>138</v>
      </c>
      <c r="D9" s="2" t="s">
        <v>124</v>
      </c>
      <c r="E9" s="44" t="s">
        <v>179</v>
      </c>
      <c r="F9" s="42">
        <v>85994530</v>
      </c>
      <c r="G9" s="42">
        <v>61646327</v>
      </c>
      <c r="H9" s="42">
        <v>10131008</v>
      </c>
      <c r="I9" s="43">
        <v>11.781000000000001</v>
      </c>
      <c r="J9" s="42">
        <v>46737791</v>
      </c>
      <c r="K9" s="43">
        <v>54.349699999999999</v>
      </c>
      <c r="L9" s="43">
        <v>1.35</v>
      </c>
      <c r="M9" s="2">
        <v>75</v>
      </c>
      <c r="N9" s="2" t="s">
        <v>139</v>
      </c>
    </row>
    <row r="10" spans="1:15">
      <c r="A10" s="2">
        <v>9</v>
      </c>
      <c r="B10" s="2" t="s">
        <v>122</v>
      </c>
      <c r="C10" s="58" t="s">
        <v>126</v>
      </c>
      <c r="D10" s="2" t="s">
        <v>124</v>
      </c>
      <c r="E10" s="44" t="s">
        <v>177</v>
      </c>
      <c r="F10" s="42">
        <v>63906375</v>
      </c>
      <c r="G10" s="42">
        <v>36778146</v>
      </c>
      <c r="H10" s="42">
        <v>32899705</v>
      </c>
      <c r="I10" s="43">
        <v>51.481099999999998</v>
      </c>
      <c r="J10" s="42">
        <v>3405943</v>
      </c>
      <c r="K10" s="43">
        <v>5.32958</v>
      </c>
      <c r="L10" s="43">
        <v>0.09</v>
      </c>
      <c r="M10" s="2">
        <v>75</v>
      </c>
      <c r="N10" s="41" t="s">
        <v>114</v>
      </c>
    </row>
    <row r="11" spans="1:15">
      <c r="A11" s="2">
        <v>10</v>
      </c>
      <c r="B11" s="44" t="s">
        <v>288</v>
      </c>
      <c r="C11" s="54" t="s">
        <v>76</v>
      </c>
      <c r="D11" s="40" t="s">
        <v>100</v>
      </c>
      <c r="E11" s="44" t="s">
        <v>289</v>
      </c>
      <c r="F11" s="42">
        <v>30727822</v>
      </c>
      <c r="G11" s="42">
        <v>21754489</v>
      </c>
      <c r="H11" s="42">
        <v>3391264</v>
      </c>
      <c r="I11" s="43">
        <f>H11*100/F11</f>
        <v>11.036460703267547</v>
      </c>
      <c r="J11" s="42">
        <v>16953121</v>
      </c>
      <c r="K11" s="43">
        <f>J11/F11*100</f>
        <v>55.17189275569222</v>
      </c>
      <c r="L11" s="43">
        <v>0.48074899999999998</v>
      </c>
      <c r="M11" s="2">
        <v>75</v>
      </c>
      <c r="N11" s="2" t="s">
        <v>139</v>
      </c>
    </row>
    <row r="12" spans="1:15">
      <c r="A12" s="2">
        <v>11</v>
      </c>
      <c r="B12" s="40" t="s">
        <v>58</v>
      </c>
      <c r="C12" s="54" t="s">
        <v>77</v>
      </c>
      <c r="D12" s="40" t="s">
        <v>81</v>
      </c>
      <c r="E12" s="44" t="s">
        <v>180</v>
      </c>
      <c r="F12" s="42">
        <v>94799839</v>
      </c>
      <c r="G12" s="42">
        <v>61525814</v>
      </c>
      <c r="H12" s="42">
        <v>7309217</v>
      </c>
      <c r="I12" s="43">
        <v>7.7101600000000001</v>
      </c>
      <c r="J12" s="42">
        <v>51127926</v>
      </c>
      <c r="K12" s="43">
        <v>53.932499999999997</v>
      </c>
      <c r="L12" s="43">
        <v>1.42</v>
      </c>
      <c r="M12" s="2">
        <v>75</v>
      </c>
      <c r="N12" s="2" t="s">
        <v>139</v>
      </c>
    </row>
    <row r="13" spans="1:15">
      <c r="A13" s="2">
        <v>12</v>
      </c>
      <c r="B13" s="40" t="s">
        <v>40</v>
      </c>
      <c r="C13" s="54" t="s">
        <v>73</v>
      </c>
      <c r="D13" s="40" t="s">
        <v>81</v>
      </c>
      <c r="E13" s="44" t="s">
        <v>181</v>
      </c>
      <c r="F13" s="42">
        <v>27067098</v>
      </c>
      <c r="G13" s="42">
        <v>16472968</v>
      </c>
      <c r="H13" s="42">
        <v>9226427</v>
      </c>
      <c r="I13" s="43">
        <v>34.087200000000003</v>
      </c>
      <c r="J13" s="42">
        <v>6691351</v>
      </c>
      <c r="K13" s="43">
        <v>24.721299999999999</v>
      </c>
      <c r="L13" s="43">
        <v>0.19</v>
      </c>
      <c r="M13" s="2">
        <v>75</v>
      </c>
      <c r="N13" s="2" t="s">
        <v>139</v>
      </c>
    </row>
    <row r="14" spans="1:15">
      <c r="A14" s="2">
        <v>13</v>
      </c>
      <c r="B14" s="40" t="s">
        <v>45</v>
      </c>
      <c r="C14" s="54" t="s">
        <v>75</v>
      </c>
      <c r="D14" s="40" t="s">
        <v>81</v>
      </c>
      <c r="E14" s="44" t="s">
        <v>182</v>
      </c>
      <c r="F14" s="42">
        <v>30235503</v>
      </c>
      <c r="G14" s="42">
        <v>23983053</v>
      </c>
      <c r="H14" s="42">
        <v>4504969</v>
      </c>
      <c r="I14" s="43">
        <v>14.8996</v>
      </c>
      <c r="J14" s="42">
        <v>17391809</v>
      </c>
      <c r="K14" s="43">
        <v>57.521099999999997</v>
      </c>
      <c r="L14" s="43">
        <v>0.51</v>
      </c>
      <c r="M14" s="2">
        <v>75</v>
      </c>
      <c r="N14" s="2" t="s">
        <v>139</v>
      </c>
    </row>
    <row r="15" spans="1:15">
      <c r="A15" s="2">
        <v>14</v>
      </c>
      <c r="B15" s="40" t="s">
        <v>67</v>
      </c>
      <c r="C15" s="54" t="s">
        <v>79</v>
      </c>
      <c r="D15" s="40" t="s">
        <v>81</v>
      </c>
      <c r="E15" s="44" t="s">
        <v>183</v>
      </c>
      <c r="F15" s="42">
        <v>46467629</v>
      </c>
      <c r="G15" s="42">
        <v>26527031</v>
      </c>
      <c r="H15" s="42">
        <v>1763407</v>
      </c>
      <c r="I15" s="43">
        <v>3.7949099999999998</v>
      </c>
      <c r="J15" s="42">
        <v>23404451</v>
      </c>
      <c r="K15" s="43">
        <v>50.367199999999997</v>
      </c>
      <c r="L15" s="43">
        <v>0.65</v>
      </c>
      <c r="M15" s="2">
        <v>75</v>
      </c>
      <c r="N15" s="2" t="s">
        <v>139</v>
      </c>
    </row>
    <row r="16" spans="1:15" ht="50">
      <c r="A16" s="2">
        <v>15</v>
      </c>
      <c r="B16" s="44" t="s">
        <v>226</v>
      </c>
      <c r="C16" s="54" t="s">
        <v>72</v>
      </c>
      <c r="D16" s="44" t="s">
        <v>81</v>
      </c>
      <c r="E16" s="44" t="s">
        <v>210</v>
      </c>
      <c r="F16" s="42">
        <v>71445225</v>
      </c>
      <c r="G16" s="42">
        <v>44980507</v>
      </c>
      <c r="H16" s="42">
        <v>6249839</v>
      </c>
      <c r="I16" s="43">
        <f>H16*100/F16</f>
        <v>8.7477350655694632</v>
      </c>
      <c r="J16" s="42">
        <v>36997559</v>
      </c>
      <c r="K16" s="43">
        <f>J16*100/F16</f>
        <v>51.784509041716923</v>
      </c>
      <c r="L16" s="43">
        <v>1.01</v>
      </c>
      <c r="M16" s="2">
        <v>75</v>
      </c>
      <c r="N16" s="2" t="s">
        <v>139</v>
      </c>
    </row>
    <row r="17" spans="1:14">
      <c r="A17" s="2">
        <v>16</v>
      </c>
      <c r="B17" s="2" t="s">
        <v>125</v>
      </c>
      <c r="C17" s="58" t="s">
        <v>126</v>
      </c>
      <c r="D17" s="2" t="s">
        <v>81</v>
      </c>
      <c r="E17" s="44" t="s">
        <v>184</v>
      </c>
      <c r="F17" s="42">
        <v>36036455</v>
      </c>
      <c r="G17" s="42">
        <v>28627640</v>
      </c>
      <c r="H17" s="42">
        <v>26117631</v>
      </c>
      <c r="I17" s="43">
        <v>72.4756</v>
      </c>
      <c r="J17" s="42">
        <v>2062701</v>
      </c>
      <c r="K17" s="43">
        <v>5.7239300000000002</v>
      </c>
      <c r="L17" s="43">
        <v>0.06</v>
      </c>
      <c r="M17" s="2">
        <v>72</v>
      </c>
      <c r="N17" s="41" t="s">
        <v>114</v>
      </c>
    </row>
    <row r="18" spans="1:14">
      <c r="A18" s="2">
        <v>17</v>
      </c>
      <c r="B18" s="2" t="s">
        <v>145</v>
      </c>
      <c r="C18" s="56" t="s">
        <v>138</v>
      </c>
      <c r="D18" s="2" t="s">
        <v>144</v>
      </c>
      <c r="E18" s="44" t="s">
        <v>185</v>
      </c>
      <c r="F18" s="42">
        <v>88278487</v>
      </c>
      <c r="G18" s="42">
        <v>56595805</v>
      </c>
      <c r="H18" s="42">
        <v>8038624</v>
      </c>
      <c r="I18" s="43">
        <v>9.1059800000000006</v>
      </c>
      <c r="J18" s="42">
        <v>43967574</v>
      </c>
      <c r="K18" s="43">
        <v>49.805500000000002</v>
      </c>
      <c r="L18" s="43">
        <v>1.27</v>
      </c>
      <c r="M18" s="2">
        <v>75</v>
      </c>
      <c r="N18" s="2" t="s">
        <v>139</v>
      </c>
    </row>
    <row r="19" spans="1:14">
      <c r="A19" s="2">
        <v>18</v>
      </c>
      <c r="B19" s="40" t="s">
        <v>118</v>
      </c>
      <c r="C19" s="58" t="s">
        <v>126</v>
      </c>
      <c r="D19" s="40" t="s">
        <v>119</v>
      </c>
      <c r="E19" s="44" t="s">
        <v>186</v>
      </c>
      <c r="F19" s="42">
        <v>37293000</v>
      </c>
      <c r="G19" s="42">
        <v>32569005</v>
      </c>
      <c r="H19" s="42">
        <v>28144817</v>
      </c>
      <c r="I19" s="43">
        <v>75.469399999999993</v>
      </c>
      <c r="J19" s="42">
        <v>3757474</v>
      </c>
      <c r="K19" s="43">
        <v>10.0755</v>
      </c>
      <c r="L19" s="43">
        <v>0.09</v>
      </c>
      <c r="M19" s="2">
        <v>75</v>
      </c>
      <c r="N19" s="41" t="s">
        <v>114</v>
      </c>
    </row>
    <row r="20" spans="1:14">
      <c r="A20" s="2">
        <v>19</v>
      </c>
      <c r="B20" s="2" t="s">
        <v>155</v>
      </c>
      <c r="C20" s="56" t="s">
        <v>138</v>
      </c>
      <c r="D20" s="2" t="s">
        <v>164</v>
      </c>
      <c r="E20" s="44" t="s">
        <v>187</v>
      </c>
      <c r="F20" s="42">
        <v>206097059</v>
      </c>
      <c r="G20" s="42">
        <v>138303744</v>
      </c>
      <c r="H20" s="42">
        <v>24397613</v>
      </c>
      <c r="I20" s="43">
        <v>11.837899999999999</v>
      </c>
      <c r="J20" s="42">
        <v>104244437</v>
      </c>
      <c r="K20" s="43">
        <v>50.580300000000001</v>
      </c>
      <c r="L20" s="43">
        <v>2.98</v>
      </c>
      <c r="M20" s="2">
        <v>75</v>
      </c>
      <c r="N20" s="2" t="s">
        <v>139</v>
      </c>
    </row>
    <row r="21" spans="1:14">
      <c r="A21" s="2">
        <v>20</v>
      </c>
      <c r="B21" s="40" t="s">
        <v>83</v>
      </c>
      <c r="C21" s="58" t="s">
        <v>84</v>
      </c>
      <c r="D21" s="45" t="s">
        <v>161</v>
      </c>
      <c r="E21" s="44" t="s">
        <v>306</v>
      </c>
      <c r="F21" s="46">
        <v>1269444912</v>
      </c>
      <c r="G21" s="46">
        <v>1175943024</v>
      </c>
      <c r="H21" s="46">
        <v>27972862</v>
      </c>
      <c r="I21" s="47">
        <v>2.2035506807403706</v>
      </c>
      <c r="J21" s="46">
        <v>1147970162</v>
      </c>
      <c r="K21" s="43">
        <v>90.430876609791795</v>
      </c>
      <c r="L21" s="48">
        <v>30.209741000000001</v>
      </c>
      <c r="M21" s="41">
        <v>75</v>
      </c>
      <c r="N21" s="41" t="s">
        <v>239</v>
      </c>
    </row>
    <row r="22" spans="1:14">
      <c r="A22" s="2">
        <v>21</v>
      </c>
      <c r="B22" s="2" t="s">
        <v>152</v>
      </c>
      <c r="C22" s="56" t="s">
        <v>138</v>
      </c>
      <c r="D22" s="2" t="s">
        <v>131</v>
      </c>
      <c r="E22" s="44" t="s">
        <v>188</v>
      </c>
      <c r="F22" s="42">
        <v>144084619</v>
      </c>
      <c r="G22" s="42">
        <v>93570753</v>
      </c>
      <c r="H22" s="42">
        <v>14499912</v>
      </c>
      <c r="I22" s="43">
        <v>10.063499999999999</v>
      </c>
      <c r="J22" s="42">
        <v>72112247</v>
      </c>
      <c r="K22" s="43">
        <v>50.048499999999997</v>
      </c>
      <c r="L22" s="43">
        <v>2.0699999999999998</v>
      </c>
      <c r="M22" s="2">
        <v>75</v>
      </c>
      <c r="N22" s="2" t="s">
        <v>139</v>
      </c>
    </row>
    <row r="23" spans="1:14">
      <c r="A23" s="2">
        <v>22</v>
      </c>
      <c r="B23" s="2" t="s">
        <v>130</v>
      </c>
      <c r="C23" s="58" t="s">
        <v>126</v>
      </c>
      <c r="D23" s="2" t="s">
        <v>131</v>
      </c>
      <c r="E23" s="44" t="s">
        <v>189</v>
      </c>
      <c r="F23" s="42">
        <v>56185881</v>
      </c>
      <c r="G23" s="42">
        <v>34355306</v>
      </c>
      <c r="H23" s="42">
        <v>31870818</v>
      </c>
      <c r="I23" s="43">
        <v>56.7239</v>
      </c>
      <c r="J23" s="42">
        <v>2229271</v>
      </c>
      <c r="K23" s="43">
        <v>3.96767</v>
      </c>
      <c r="L23" s="43">
        <v>0.06</v>
      </c>
      <c r="M23" s="2">
        <v>72</v>
      </c>
      <c r="N23" s="41" t="s">
        <v>114</v>
      </c>
    </row>
    <row r="24" spans="1:14">
      <c r="A24" s="2">
        <v>23</v>
      </c>
      <c r="B24" s="40" t="s">
        <v>85</v>
      </c>
      <c r="C24" s="58" t="s">
        <v>84</v>
      </c>
      <c r="D24" s="40" t="s">
        <v>131</v>
      </c>
      <c r="E24" s="44" t="s">
        <v>190</v>
      </c>
      <c r="F24" s="42">
        <v>858039716</v>
      </c>
      <c r="G24" s="42">
        <v>814284928</v>
      </c>
      <c r="H24" s="42">
        <v>17564710</v>
      </c>
      <c r="I24" s="43">
        <v>2.0499999999999998</v>
      </c>
      <c r="J24" s="42">
        <v>796720218</v>
      </c>
      <c r="K24" s="43">
        <v>92.85</v>
      </c>
      <c r="L24" s="43">
        <v>27.810818999999999</v>
      </c>
      <c r="M24" s="41">
        <v>100</v>
      </c>
      <c r="N24" s="41" t="s">
        <v>238</v>
      </c>
    </row>
    <row r="25" spans="1:14">
      <c r="A25" s="2">
        <v>24</v>
      </c>
      <c r="B25" s="40" t="s">
        <v>54</v>
      </c>
      <c r="C25" s="54" t="s">
        <v>76</v>
      </c>
      <c r="D25" s="40" t="s">
        <v>156</v>
      </c>
      <c r="E25" s="44" t="s">
        <v>191</v>
      </c>
      <c r="F25" s="42">
        <v>27863729</v>
      </c>
      <c r="G25" s="42">
        <v>20356410</v>
      </c>
      <c r="H25" s="42">
        <v>1186135</v>
      </c>
      <c r="I25" s="43">
        <v>4.2569100000000004</v>
      </c>
      <c r="J25" s="42">
        <v>17619645</v>
      </c>
      <c r="K25" s="43">
        <v>63.235100000000003</v>
      </c>
      <c r="L25" s="43">
        <v>0.5</v>
      </c>
      <c r="M25" s="2">
        <v>75</v>
      </c>
      <c r="N25" s="2" t="s">
        <v>139</v>
      </c>
    </row>
    <row r="26" spans="1:14">
      <c r="A26" s="2">
        <v>25</v>
      </c>
      <c r="B26" s="40" t="s">
        <v>61</v>
      </c>
      <c r="C26" s="54" t="s">
        <v>77</v>
      </c>
      <c r="D26" s="40" t="s">
        <v>156</v>
      </c>
      <c r="E26" s="44" t="s">
        <v>192</v>
      </c>
      <c r="F26" s="42">
        <v>28287558</v>
      </c>
      <c r="G26" s="42">
        <v>22487881</v>
      </c>
      <c r="H26" s="42">
        <v>889680</v>
      </c>
      <c r="I26" s="43">
        <v>3.14513</v>
      </c>
      <c r="J26" s="42">
        <v>20408394</v>
      </c>
      <c r="K26" s="43">
        <v>72.146199999999993</v>
      </c>
      <c r="L26" s="43">
        <v>0.56999999999999995</v>
      </c>
      <c r="M26" s="2">
        <v>75</v>
      </c>
      <c r="N26" s="2" t="s">
        <v>139</v>
      </c>
    </row>
    <row r="27" spans="1:14">
      <c r="A27" s="2">
        <v>26</v>
      </c>
      <c r="B27" s="40" t="s">
        <v>37</v>
      </c>
      <c r="C27" s="54" t="s">
        <v>72</v>
      </c>
      <c r="D27" s="40" t="s">
        <v>156</v>
      </c>
      <c r="E27" s="44" t="s">
        <v>193</v>
      </c>
      <c r="F27" s="42">
        <v>27419931</v>
      </c>
      <c r="G27" s="42">
        <v>21127688</v>
      </c>
      <c r="H27" s="42">
        <v>690792</v>
      </c>
      <c r="I27" s="43">
        <v>2.5193099999999999</v>
      </c>
      <c r="J27" s="42">
        <v>19585286</v>
      </c>
      <c r="K27" s="43">
        <v>71.427199999999999</v>
      </c>
      <c r="L27" s="43">
        <v>0.54</v>
      </c>
      <c r="M27" s="2">
        <v>75</v>
      </c>
      <c r="N27" s="2" t="s">
        <v>139</v>
      </c>
    </row>
    <row r="28" spans="1:14">
      <c r="A28" s="2">
        <v>27</v>
      </c>
      <c r="B28" s="40" t="s">
        <v>42</v>
      </c>
      <c r="C28" s="54" t="s">
        <v>73</v>
      </c>
      <c r="D28" s="40" t="s">
        <v>156</v>
      </c>
      <c r="E28" s="44" t="s">
        <v>194</v>
      </c>
      <c r="F28" s="42">
        <v>30075469</v>
      </c>
      <c r="G28" s="42">
        <v>9507719</v>
      </c>
      <c r="H28" s="42">
        <v>1644201</v>
      </c>
      <c r="I28" s="43">
        <v>5.46692</v>
      </c>
      <c r="J28" s="42">
        <v>7383397</v>
      </c>
      <c r="K28" s="43">
        <v>24.549600000000002</v>
      </c>
      <c r="L28" s="43">
        <v>0.21</v>
      </c>
      <c r="M28" s="2">
        <v>75</v>
      </c>
      <c r="N28" s="2" t="s">
        <v>139</v>
      </c>
    </row>
    <row r="29" spans="1:14">
      <c r="A29" s="2">
        <v>28</v>
      </c>
      <c r="B29" s="40" t="s">
        <v>63</v>
      </c>
      <c r="C29" s="54" t="s">
        <v>78</v>
      </c>
      <c r="D29" s="40" t="s">
        <v>156</v>
      </c>
      <c r="E29" s="44" t="s">
        <v>195</v>
      </c>
      <c r="F29" s="42">
        <v>33345016</v>
      </c>
      <c r="G29" s="42">
        <v>11478488</v>
      </c>
      <c r="H29" s="42">
        <v>1373350</v>
      </c>
      <c r="I29" s="43">
        <v>4.1186100000000003</v>
      </c>
      <c r="J29" s="42">
        <v>9591826</v>
      </c>
      <c r="K29" s="43">
        <v>28.7654</v>
      </c>
      <c r="L29" s="43">
        <v>0.26</v>
      </c>
      <c r="M29" s="2">
        <v>75</v>
      </c>
      <c r="N29" s="2" t="s">
        <v>139</v>
      </c>
    </row>
    <row r="30" spans="1:14">
      <c r="A30" s="2">
        <v>29</v>
      </c>
      <c r="B30" s="40" t="s">
        <v>48</v>
      </c>
      <c r="C30" s="54" t="s">
        <v>75</v>
      </c>
      <c r="D30" s="40" t="s">
        <v>156</v>
      </c>
      <c r="E30" s="44" t="s">
        <v>196</v>
      </c>
      <c r="F30" s="42">
        <v>26788446</v>
      </c>
      <c r="G30" s="42">
        <v>15131391</v>
      </c>
      <c r="H30" s="42">
        <v>1997155</v>
      </c>
      <c r="I30" s="43">
        <v>7.4552899999999998</v>
      </c>
      <c r="J30" s="42">
        <v>11301765</v>
      </c>
      <c r="K30" s="43">
        <v>42.189</v>
      </c>
      <c r="L30" s="43">
        <v>0.34</v>
      </c>
      <c r="M30" s="2">
        <v>75</v>
      </c>
      <c r="N30" s="2" t="s">
        <v>139</v>
      </c>
    </row>
    <row r="31" spans="1:14">
      <c r="A31" s="2">
        <v>30</v>
      </c>
      <c r="B31" s="40" t="s">
        <v>70</v>
      </c>
      <c r="C31" s="54" t="s">
        <v>79</v>
      </c>
      <c r="D31" s="40" t="s">
        <v>156</v>
      </c>
      <c r="E31" s="44" t="s">
        <v>197</v>
      </c>
      <c r="F31" s="42">
        <v>27014513</v>
      </c>
      <c r="G31" s="42">
        <v>22351428</v>
      </c>
      <c r="H31" s="42">
        <v>665951</v>
      </c>
      <c r="I31" s="43">
        <v>2.46516</v>
      </c>
      <c r="J31" s="42">
        <v>20308883</v>
      </c>
      <c r="K31" s="43">
        <v>75.177700000000002</v>
      </c>
      <c r="L31" s="43">
        <v>0.56999999999999995</v>
      </c>
      <c r="M31" s="2">
        <v>75</v>
      </c>
      <c r="N31" s="2" t="s">
        <v>139</v>
      </c>
    </row>
    <row r="32" spans="1:14">
      <c r="A32" s="2">
        <v>31</v>
      </c>
      <c r="B32" s="2" t="s">
        <v>153</v>
      </c>
      <c r="C32" s="56" t="s">
        <v>138</v>
      </c>
      <c r="D32" s="2" t="s">
        <v>156</v>
      </c>
      <c r="E32" s="44" t="s">
        <v>198</v>
      </c>
      <c r="F32" s="42">
        <v>143268627</v>
      </c>
      <c r="G32" s="42">
        <v>95874470</v>
      </c>
      <c r="H32" s="42">
        <v>13116304</v>
      </c>
      <c r="I32" s="43">
        <v>9.1550399999999996</v>
      </c>
      <c r="J32" s="42">
        <v>75914695</v>
      </c>
      <c r="K32" s="43">
        <v>52.987699999999997</v>
      </c>
      <c r="L32" s="43">
        <v>2.17</v>
      </c>
      <c r="M32" s="2">
        <v>75</v>
      </c>
      <c r="N32" s="2" t="s">
        <v>139</v>
      </c>
    </row>
    <row r="33" spans="1:15">
      <c r="A33" s="2">
        <v>32</v>
      </c>
      <c r="B33" s="2" t="s">
        <v>133</v>
      </c>
      <c r="C33" s="58" t="s">
        <v>126</v>
      </c>
      <c r="D33" s="2" t="s">
        <v>156</v>
      </c>
      <c r="E33" s="44" t="s">
        <v>199</v>
      </c>
      <c r="F33" s="42">
        <v>60481989</v>
      </c>
      <c r="G33" s="42">
        <v>38675361</v>
      </c>
      <c r="H33" s="42">
        <v>36030178</v>
      </c>
      <c r="I33" s="43">
        <v>59.5717</v>
      </c>
      <c r="J33" s="42">
        <v>2400684</v>
      </c>
      <c r="K33" s="43">
        <v>3.9692500000000002</v>
      </c>
      <c r="L33" s="43">
        <v>7.0000000000000007E-2</v>
      </c>
      <c r="M33" s="2">
        <v>72</v>
      </c>
      <c r="N33" s="41" t="s">
        <v>114</v>
      </c>
    </row>
    <row r="34" spans="1:15">
      <c r="A34" s="2">
        <v>33</v>
      </c>
      <c r="B34" s="2" t="s">
        <v>304</v>
      </c>
      <c r="C34" s="58" t="s">
        <v>84</v>
      </c>
      <c r="D34" s="2" t="s">
        <v>156</v>
      </c>
      <c r="E34" s="44" t="s">
        <v>303</v>
      </c>
      <c r="F34" s="64">
        <v>2287214592</v>
      </c>
      <c r="G34" s="42">
        <v>2158277874</v>
      </c>
      <c r="H34" s="64">
        <v>1399334894</v>
      </c>
      <c r="I34" s="43">
        <v>61.18</v>
      </c>
      <c r="J34" s="64">
        <v>758942980</v>
      </c>
      <c r="K34" s="43">
        <v>33.18</v>
      </c>
      <c r="L34" s="43">
        <v>26.63</v>
      </c>
      <c r="M34" s="2">
        <v>100</v>
      </c>
      <c r="N34" s="41" t="s">
        <v>305</v>
      </c>
    </row>
    <row r="35" spans="1:15">
      <c r="A35" s="2">
        <v>34</v>
      </c>
      <c r="B35" s="2" t="s">
        <v>154</v>
      </c>
      <c r="C35" s="56" t="s">
        <v>138</v>
      </c>
      <c r="D35" s="2" t="s">
        <v>134</v>
      </c>
      <c r="E35" s="44" t="s">
        <v>200</v>
      </c>
      <c r="F35" s="42">
        <v>132232170</v>
      </c>
      <c r="G35" s="42">
        <v>89275101</v>
      </c>
      <c r="H35" s="42">
        <v>11960231</v>
      </c>
      <c r="I35" s="43">
        <v>9.0448699999999995</v>
      </c>
      <c r="J35" s="42">
        <v>71079933</v>
      </c>
      <c r="K35" s="43">
        <v>53.753900000000002</v>
      </c>
      <c r="L35" s="43">
        <v>2.02</v>
      </c>
      <c r="M35" s="2">
        <v>75</v>
      </c>
      <c r="N35" s="2" t="s">
        <v>139</v>
      </c>
    </row>
    <row r="36" spans="1:15">
      <c r="A36" s="2">
        <v>35</v>
      </c>
      <c r="B36" s="2" t="s">
        <v>132</v>
      </c>
      <c r="C36" s="58" t="s">
        <v>126</v>
      </c>
      <c r="D36" s="2" t="s">
        <v>134</v>
      </c>
      <c r="E36" s="44" t="s">
        <v>201</v>
      </c>
      <c r="F36" s="42">
        <v>76598412</v>
      </c>
      <c r="G36" s="42">
        <v>47689759</v>
      </c>
      <c r="H36" s="42">
        <v>42962072</v>
      </c>
      <c r="I36" s="43">
        <v>56.087400000000002</v>
      </c>
      <c r="J36" s="42">
        <v>4249709</v>
      </c>
      <c r="K36" s="43">
        <v>5.5480400000000003</v>
      </c>
      <c r="L36" s="43">
        <v>0.12</v>
      </c>
      <c r="M36" s="2">
        <v>72</v>
      </c>
      <c r="N36" s="41" t="s">
        <v>114</v>
      </c>
    </row>
    <row r="37" spans="1:15">
      <c r="A37" s="2">
        <v>36</v>
      </c>
      <c r="B37" s="40" t="s">
        <v>8</v>
      </c>
      <c r="C37" s="57" t="s">
        <v>26</v>
      </c>
      <c r="D37" s="40" t="s">
        <v>99</v>
      </c>
      <c r="E37" s="44" t="s">
        <v>22</v>
      </c>
      <c r="F37" s="42">
        <v>521183822</v>
      </c>
      <c r="G37" s="42">
        <v>427134414</v>
      </c>
      <c r="H37" s="42">
        <v>134172092</v>
      </c>
      <c r="I37" s="43">
        <f>H37/F37*100</f>
        <v>25.743717731898442</v>
      </c>
      <c r="J37" s="42">
        <v>283254755</v>
      </c>
      <c r="K37" s="43">
        <f>J37/F37*100</f>
        <v>54.348339883811668</v>
      </c>
      <c r="L37" s="43">
        <v>7.695665</v>
      </c>
      <c r="M37" s="2">
        <v>75</v>
      </c>
      <c r="N37" s="41" t="s">
        <v>115</v>
      </c>
      <c r="O37" s="2" t="s">
        <v>245</v>
      </c>
    </row>
    <row r="38" spans="1:15">
      <c r="A38" s="2">
        <v>37</v>
      </c>
      <c r="B38" s="40" t="s">
        <v>30</v>
      </c>
      <c r="C38" s="54" t="s">
        <v>71</v>
      </c>
      <c r="D38" s="40" t="s">
        <v>111</v>
      </c>
      <c r="E38" s="44" t="s">
        <v>309</v>
      </c>
      <c r="F38" s="42">
        <v>25216552</v>
      </c>
      <c r="G38" s="42">
        <v>16974818</v>
      </c>
      <c r="H38" s="42">
        <v>430533</v>
      </c>
      <c r="I38" s="43">
        <v>1.7073400000000001</v>
      </c>
      <c r="J38" s="42">
        <v>15667378</v>
      </c>
      <c r="K38" s="43">
        <v>62.131300000000003</v>
      </c>
      <c r="L38" s="43">
        <v>0</v>
      </c>
      <c r="M38" s="2">
        <v>75</v>
      </c>
      <c r="N38" s="2" t="s">
        <v>139</v>
      </c>
      <c r="O38" s="2" t="s">
        <v>241</v>
      </c>
    </row>
    <row r="39" spans="1:15" s="32" customFormat="1">
      <c r="A39" s="2">
        <v>38</v>
      </c>
      <c r="B39" s="40" t="s">
        <v>49</v>
      </c>
      <c r="C39" s="54" t="s">
        <v>76</v>
      </c>
      <c r="D39" s="40" t="s">
        <v>111</v>
      </c>
      <c r="E39" s="44" t="s">
        <v>310</v>
      </c>
      <c r="F39" s="42">
        <v>21880528</v>
      </c>
      <c r="G39" s="42">
        <v>15170067</v>
      </c>
      <c r="H39" s="42">
        <v>430954</v>
      </c>
      <c r="I39" s="43">
        <v>1.9695800000000001</v>
      </c>
      <c r="J39" s="42">
        <v>13715480</v>
      </c>
      <c r="K39" s="43">
        <v>62.683500000000002</v>
      </c>
      <c r="L39" s="43">
        <v>0</v>
      </c>
      <c r="M39" s="2">
        <v>75</v>
      </c>
      <c r="N39" s="2" t="s">
        <v>139</v>
      </c>
      <c r="O39" s="2" t="s">
        <v>241</v>
      </c>
    </row>
    <row r="40" spans="1:15">
      <c r="A40" s="2">
        <v>39</v>
      </c>
      <c r="B40" s="40" t="s">
        <v>55</v>
      </c>
      <c r="C40" s="54" t="s">
        <v>77</v>
      </c>
      <c r="D40" s="40" t="s">
        <v>111</v>
      </c>
      <c r="E40" s="44" t="s">
        <v>311</v>
      </c>
      <c r="F40" s="42">
        <v>24409089</v>
      </c>
      <c r="G40" s="42">
        <v>17854832</v>
      </c>
      <c r="H40" s="42">
        <v>415116</v>
      </c>
      <c r="I40" s="43">
        <v>1.7006600000000001</v>
      </c>
      <c r="J40" s="42">
        <v>16379250</v>
      </c>
      <c r="K40" s="43">
        <v>67.103099999999998</v>
      </c>
      <c r="L40" s="43">
        <v>0</v>
      </c>
      <c r="M40" s="2">
        <v>75</v>
      </c>
      <c r="N40" s="2" t="s">
        <v>139</v>
      </c>
      <c r="O40" s="2" t="s">
        <v>241</v>
      </c>
    </row>
    <row r="41" spans="1:15">
      <c r="A41" s="2">
        <v>40</v>
      </c>
      <c r="B41" s="40" t="s">
        <v>32</v>
      </c>
      <c r="C41" s="54" t="s">
        <v>72</v>
      </c>
      <c r="D41" s="40" t="s">
        <v>111</v>
      </c>
      <c r="E41" s="44" t="s">
        <v>312</v>
      </c>
      <c r="F41" s="42">
        <v>22734998</v>
      </c>
      <c r="G41" s="42">
        <v>13305039</v>
      </c>
      <c r="H41" s="42">
        <v>296297</v>
      </c>
      <c r="I41" s="43">
        <v>1.3032600000000001</v>
      </c>
      <c r="J41" s="42">
        <v>12360351</v>
      </c>
      <c r="K41" s="43">
        <v>54.367100000000001</v>
      </c>
      <c r="L41" s="43">
        <v>0</v>
      </c>
      <c r="M41" s="2">
        <v>75</v>
      </c>
      <c r="N41" s="2" t="s">
        <v>139</v>
      </c>
      <c r="O41" s="2" t="s">
        <v>241</v>
      </c>
    </row>
    <row r="42" spans="1:15">
      <c r="A42" s="2">
        <v>41</v>
      </c>
      <c r="B42" s="40" t="s">
        <v>38</v>
      </c>
      <c r="C42" s="54" t="s">
        <v>73</v>
      </c>
      <c r="D42" s="40" t="s">
        <v>111</v>
      </c>
      <c r="E42" s="44" t="s">
        <v>313</v>
      </c>
      <c r="F42" s="42">
        <v>18513963</v>
      </c>
      <c r="G42" s="42">
        <v>7881179</v>
      </c>
      <c r="H42" s="42">
        <v>247803</v>
      </c>
      <c r="I42" s="43">
        <v>1.33847</v>
      </c>
      <c r="J42" s="42">
        <v>7155192</v>
      </c>
      <c r="K42" s="43">
        <v>38.647500000000001</v>
      </c>
      <c r="L42" s="43">
        <v>0</v>
      </c>
      <c r="M42" s="2">
        <v>75</v>
      </c>
      <c r="N42" s="2" t="s">
        <v>139</v>
      </c>
      <c r="O42" s="2" t="s">
        <v>241</v>
      </c>
    </row>
    <row r="43" spans="1:15">
      <c r="A43" s="2">
        <v>42</v>
      </c>
      <c r="B43" s="40" t="s">
        <v>43</v>
      </c>
      <c r="C43" s="54" t="s">
        <v>75</v>
      </c>
      <c r="D43" s="40" t="s">
        <v>111</v>
      </c>
      <c r="E43" s="44" t="s">
        <v>314</v>
      </c>
      <c r="F43" s="42">
        <v>25562949</v>
      </c>
      <c r="G43" s="42">
        <v>14830346</v>
      </c>
      <c r="H43" s="42">
        <v>861078</v>
      </c>
      <c r="I43" s="43">
        <v>3.3684599999999998</v>
      </c>
      <c r="J43" s="42">
        <v>12690662</v>
      </c>
      <c r="K43" s="43">
        <v>49.6447</v>
      </c>
      <c r="L43" s="43">
        <v>0</v>
      </c>
      <c r="M43" s="2">
        <v>75</v>
      </c>
      <c r="N43" s="2" t="s">
        <v>139</v>
      </c>
      <c r="O43" s="2" t="s">
        <v>241</v>
      </c>
    </row>
    <row r="44" spans="1:15">
      <c r="A44" s="2">
        <v>43</v>
      </c>
      <c r="B44" s="40" t="s">
        <v>64</v>
      </c>
      <c r="C44" s="54" t="s">
        <v>79</v>
      </c>
      <c r="D44" s="40" t="s">
        <v>111</v>
      </c>
      <c r="E44" s="44" t="s">
        <v>315</v>
      </c>
      <c r="F44" s="42">
        <v>27319497</v>
      </c>
      <c r="G44" s="42">
        <v>22083887</v>
      </c>
      <c r="H44" s="42">
        <v>625399</v>
      </c>
      <c r="I44" s="43">
        <v>2.2892000000000001</v>
      </c>
      <c r="J44" s="42">
        <v>20055437</v>
      </c>
      <c r="K44" s="43">
        <v>73.410700000000006</v>
      </c>
      <c r="L44" s="43">
        <v>0</v>
      </c>
      <c r="M44" s="2">
        <v>75</v>
      </c>
      <c r="N44" s="2" t="s">
        <v>139</v>
      </c>
      <c r="O44" s="2" t="s">
        <v>241</v>
      </c>
    </row>
    <row r="45" spans="1:15">
      <c r="A45" s="2">
        <v>44</v>
      </c>
      <c r="B45" s="40" t="s">
        <v>110</v>
      </c>
      <c r="C45" s="57" t="s">
        <v>28</v>
      </c>
      <c r="D45" s="40" t="s">
        <v>111</v>
      </c>
      <c r="E45" s="44" t="s">
        <v>316</v>
      </c>
      <c r="F45" s="49">
        <v>16181170</v>
      </c>
      <c r="G45" s="49">
        <v>12128123</v>
      </c>
      <c r="H45" s="49">
        <v>12041370</v>
      </c>
      <c r="I45" s="50">
        <v>74.415899999999993</v>
      </c>
      <c r="J45" s="49">
        <v>28103</v>
      </c>
      <c r="K45" s="50">
        <v>0.173677</v>
      </c>
      <c r="L45" s="50"/>
      <c r="M45" s="51">
        <v>15</v>
      </c>
      <c r="N45" s="41" t="s">
        <v>116</v>
      </c>
      <c r="O45" s="2" t="s">
        <v>244</v>
      </c>
    </row>
    <row r="46" spans="1:15">
      <c r="A46" s="2">
        <v>45</v>
      </c>
      <c r="B46" s="2" t="s">
        <v>146</v>
      </c>
      <c r="C46" s="56" t="s">
        <v>138</v>
      </c>
      <c r="D46" s="2" t="s">
        <v>129</v>
      </c>
      <c r="E46" s="44" t="s">
        <v>202</v>
      </c>
      <c r="F46" s="42">
        <v>116328825</v>
      </c>
      <c r="G46" s="42">
        <v>83403438</v>
      </c>
      <c r="H46" s="42">
        <v>11665190</v>
      </c>
      <c r="I46" s="43">
        <v>10.027799999999999</v>
      </c>
      <c r="J46" s="42">
        <v>65207751</v>
      </c>
      <c r="K46" s="43">
        <v>56.054699999999997</v>
      </c>
      <c r="L46" s="43">
        <v>1.88</v>
      </c>
      <c r="M46" s="2">
        <v>75</v>
      </c>
      <c r="N46" s="2" t="s">
        <v>139</v>
      </c>
    </row>
    <row r="47" spans="1:15">
      <c r="A47" s="2">
        <v>46</v>
      </c>
      <c r="B47" s="2" t="s">
        <v>127</v>
      </c>
      <c r="C47" s="58" t="s">
        <v>126</v>
      </c>
      <c r="D47" s="2" t="s">
        <v>129</v>
      </c>
      <c r="E47" s="44" t="s">
        <v>203</v>
      </c>
      <c r="F47" s="42">
        <v>76496553</v>
      </c>
      <c r="G47" s="42">
        <v>52397188</v>
      </c>
      <c r="H47" s="42">
        <v>47239651</v>
      </c>
      <c r="I47" s="43">
        <v>61.753999999999998</v>
      </c>
      <c r="J47" s="42">
        <v>4688775</v>
      </c>
      <c r="K47" s="43">
        <v>6.1293899999999999</v>
      </c>
      <c r="L47" s="43">
        <v>0.13</v>
      </c>
      <c r="M47" s="2">
        <v>72</v>
      </c>
      <c r="N47" s="41" t="s">
        <v>114</v>
      </c>
    </row>
    <row r="48" spans="1:15">
      <c r="A48" s="2">
        <v>47</v>
      </c>
      <c r="B48" s="2" t="s">
        <v>147</v>
      </c>
      <c r="C48" s="56" t="s">
        <v>138</v>
      </c>
      <c r="D48" s="2" t="s">
        <v>162</v>
      </c>
      <c r="E48" s="44" t="s">
        <v>204</v>
      </c>
      <c r="F48" s="42">
        <v>140642359</v>
      </c>
      <c r="G48" s="42">
        <v>100672084</v>
      </c>
      <c r="H48" s="42">
        <v>17247310</v>
      </c>
      <c r="I48" s="43">
        <v>12.263199999999999</v>
      </c>
      <c r="J48" s="42">
        <v>75554722</v>
      </c>
      <c r="K48" s="43">
        <v>53.721200000000003</v>
      </c>
      <c r="L48" s="43">
        <v>2.1800000000000002</v>
      </c>
      <c r="M48" s="2">
        <v>75</v>
      </c>
      <c r="N48" s="2" t="s">
        <v>139</v>
      </c>
    </row>
    <row r="49" spans="1:15">
      <c r="A49" s="2">
        <v>48</v>
      </c>
      <c r="B49" s="2" t="s">
        <v>128</v>
      </c>
      <c r="C49" s="58" t="s">
        <v>126</v>
      </c>
      <c r="D49" s="2" t="s">
        <v>162</v>
      </c>
      <c r="E49" s="44" t="s">
        <v>205</v>
      </c>
      <c r="F49" s="42">
        <v>63001931</v>
      </c>
      <c r="G49" s="42">
        <v>43915138</v>
      </c>
      <c r="H49" s="42">
        <v>40496043</v>
      </c>
      <c r="I49" s="43">
        <v>64.277500000000003</v>
      </c>
      <c r="J49" s="42">
        <v>3142496</v>
      </c>
      <c r="K49" s="43">
        <v>4.98794</v>
      </c>
      <c r="L49" s="43">
        <v>0.09</v>
      </c>
      <c r="M49" s="2">
        <v>75</v>
      </c>
      <c r="N49" s="41" t="s">
        <v>114</v>
      </c>
    </row>
    <row r="50" spans="1:15">
      <c r="A50" s="2">
        <v>49</v>
      </c>
      <c r="B50" s="2" t="s">
        <v>148</v>
      </c>
      <c r="C50" s="56" t="s">
        <v>138</v>
      </c>
      <c r="D50" s="2" t="s">
        <v>136</v>
      </c>
      <c r="E50" s="44" t="s">
        <v>206</v>
      </c>
      <c r="F50" s="42">
        <v>123463914</v>
      </c>
      <c r="G50" s="42">
        <v>85244426</v>
      </c>
      <c r="H50" s="42">
        <v>12202885</v>
      </c>
      <c r="I50" s="43">
        <v>9.8837700000000002</v>
      </c>
      <c r="J50" s="42">
        <v>66344205</v>
      </c>
      <c r="K50" s="43">
        <v>53.735700000000001</v>
      </c>
      <c r="L50" s="43">
        <v>1.91</v>
      </c>
      <c r="M50" s="2">
        <v>75</v>
      </c>
      <c r="N50" s="2" t="s">
        <v>139</v>
      </c>
    </row>
    <row r="51" spans="1:15">
      <c r="A51" s="2">
        <v>50</v>
      </c>
      <c r="B51" s="2" t="s">
        <v>135</v>
      </c>
      <c r="C51" s="58" t="s">
        <v>126</v>
      </c>
      <c r="D51" s="2" t="s">
        <v>136</v>
      </c>
      <c r="E51" s="44" t="s">
        <v>207</v>
      </c>
      <c r="F51" s="42">
        <v>55906819</v>
      </c>
      <c r="G51" s="42">
        <v>31618680</v>
      </c>
      <c r="H51" s="42">
        <v>28394920</v>
      </c>
      <c r="I51" s="43">
        <v>50.789700000000003</v>
      </c>
      <c r="J51" s="42">
        <v>2829199</v>
      </c>
      <c r="K51" s="43">
        <v>5.0605599999999997</v>
      </c>
      <c r="L51" s="43">
        <v>0.08</v>
      </c>
      <c r="M51" s="2">
        <v>72</v>
      </c>
      <c r="N51" s="41" t="s">
        <v>114</v>
      </c>
    </row>
    <row r="52" spans="1:15">
      <c r="A52" s="2">
        <v>51</v>
      </c>
      <c r="B52" s="40" t="s">
        <v>11</v>
      </c>
      <c r="C52" s="57" t="s">
        <v>26</v>
      </c>
      <c r="D52" s="40" t="s">
        <v>101</v>
      </c>
      <c r="E52" s="44" t="s">
        <v>25</v>
      </c>
      <c r="F52" s="42">
        <v>410069034</v>
      </c>
      <c r="G52" s="42">
        <v>387507259</v>
      </c>
      <c r="H52" s="42">
        <v>121694984</v>
      </c>
      <c r="I52" s="43">
        <f>H52/F52*100</f>
        <v>29.676706581068007</v>
      </c>
      <c r="J52" s="42">
        <v>247379307</v>
      </c>
      <c r="K52" s="43">
        <f>J52/F52*100</f>
        <v>60.326258870841734</v>
      </c>
      <c r="L52" s="43">
        <v>6.958958</v>
      </c>
      <c r="M52" s="2">
        <v>75</v>
      </c>
      <c r="N52" s="41" t="s">
        <v>115</v>
      </c>
      <c r="O52" s="2" t="s">
        <v>245</v>
      </c>
    </row>
    <row r="53" spans="1:15">
      <c r="A53" s="2">
        <v>52</v>
      </c>
      <c r="B53" s="40" t="s">
        <v>31</v>
      </c>
      <c r="C53" s="54" t="s">
        <v>71</v>
      </c>
      <c r="D53" s="40" t="s">
        <v>108</v>
      </c>
      <c r="E53" s="44" t="s">
        <v>168</v>
      </c>
      <c r="F53" s="42">
        <v>37399558</v>
      </c>
      <c r="G53" s="42">
        <v>27099376</v>
      </c>
      <c r="H53" s="42">
        <v>1205643</v>
      </c>
      <c r="I53" s="43">
        <v>3.2236799999999999</v>
      </c>
      <c r="J53" s="42">
        <v>24673739</v>
      </c>
      <c r="K53" s="43">
        <v>65.973299999999995</v>
      </c>
      <c r="L53" s="43">
        <v>0.68</v>
      </c>
      <c r="M53" s="2">
        <v>75</v>
      </c>
      <c r="N53" s="2" t="s">
        <v>139</v>
      </c>
      <c r="O53" s="2" t="s">
        <v>240</v>
      </c>
    </row>
    <row r="54" spans="1:15">
      <c r="A54" s="2">
        <v>53</v>
      </c>
      <c r="B54" s="40" t="s">
        <v>50</v>
      </c>
      <c r="C54" s="54" t="s">
        <v>76</v>
      </c>
      <c r="D54" s="40" t="s">
        <v>108</v>
      </c>
      <c r="E54" s="44" t="s">
        <v>173</v>
      </c>
      <c r="F54" s="42">
        <v>63289499</v>
      </c>
      <c r="G54" s="42">
        <v>43956605</v>
      </c>
      <c r="H54" s="42">
        <v>4261981</v>
      </c>
      <c r="I54" s="43">
        <v>6.7340999999999998</v>
      </c>
      <c r="J54" s="42">
        <v>37132523</v>
      </c>
      <c r="K54" s="43">
        <v>58.670900000000003</v>
      </c>
      <c r="L54" s="43">
        <v>1.04</v>
      </c>
      <c r="M54" s="2">
        <v>75</v>
      </c>
      <c r="N54" s="2" t="s">
        <v>139</v>
      </c>
      <c r="O54" s="2" t="s">
        <v>240</v>
      </c>
    </row>
    <row r="55" spans="1:15">
      <c r="A55" s="2">
        <v>54</v>
      </c>
      <c r="B55" s="40" t="s">
        <v>56</v>
      </c>
      <c r="C55" s="54" t="s">
        <v>77</v>
      </c>
      <c r="D55" s="40" t="s">
        <v>108</v>
      </c>
      <c r="E55" s="44" t="s">
        <v>170</v>
      </c>
      <c r="F55" s="42">
        <v>36430184</v>
      </c>
      <c r="G55" s="42">
        <v>27788403</v>
      </c>
      <c r="H55" s="42">
        <v>1110703</v>
      </c>
      <c r="I55" s="43">
        <v>3.0488499999999998</v>
      </c>
      <c r="J55" s="42">
        <v>25156345</v>
      </c>
      <c r="K55" s="43">
        <v>69.053600000000003</v>
      </c>
      <c r="L55" s="43">
        <v>0.7</v>
      </c>
      <c r="M55" s="2">
        <v>75</v>
      </c>
      <c r="N55" s="2" t="s">
        <v>139</v>
      </c>
      <c r="O55" s="2" t="s">
        <v>240</v>
      </c>
    </row>
    <row r="56" spans="1:15">
      <c r="A56" s="2">
        <v>55</v>
      </c>
      <c r="B56" s="40" t="s">
        <v>33</v>
      </c>
      <c r="C56" s="54" t="s">
        <v>72</v>
      </c>
      <c r="D56" s="40" t="s">
        <v>108</v>
      </c>
      <c r="E56" s="44" t="s">
        <v>169</v>
      </c>
      <c r="F56" s="42">
        <v>22787070</v>
      </c>
      <c r="G56" s="42">
        <v>19386357</v>
      </c>
      <c r="H56" s="42">
        <v>486631</v>
      </c>
      <c r="I56" s="43">
        <v>2.1355599999999999</v>
      </c>
      <c r="J56" s="42">
        <v>18115600</v>
      </c>
      <c r="K56" s="43">
        <v>79.499499999999998</v>
      </c>
      <c r="L56" s="43">
        <v>0.5</v>
      </c>
      <c r="M56" s="2">
        <v>75</v>
      </c>
      <c r="N56" s="2" t="s">
        <v>139</v>
      </c>
      <c r="O56" s="2" t="s">
        <v>240</v>
      </c>
    </row>
    <row r="57" spans="1:15">
      <c r="A57" s="2">
        <v>56</v>
      </c>
      <c r="B57" s="40" t="s">
        <v>39</v>
      </c>
      <c r="C57" s="54" t="s">
        <v>73</v>
      </c>
      <c r="D57" s="40" t="s">
        <v>108</v>
      </c>
      <c r="E57" s="44" t="s">
        <v>171</v>
      </c>
      <c r="F57" s="42">
        <v>36372352</v>
      </c>
      <c r="G57" s="42">
        <v>22397461</v>
      </c>
      <c r="H57" s="42">
        <v>1453788</v>
      </c>
      <c r="I57" s="43">
        <v>3.9969600000000001</v>
      </c>
      <c r="J57" s="42">
        <v>19776383</v>
      </c>
      <c r="K57" s="43">
        <v>54.372</v>
      </c>
      <c r="L57" s="43">
        <v>0.55000000000000004</v>
      </c>
      <c r="M57" s="2">
        <v>75</v>
      </c>
      <c r="N57" s="2" t="s">
        <v>139</v>
      </c>
      <c r="O57" s="2" t="s">
        <v>240</v>
      </c>
    </row>
    <row r="58" spans="1:15">
      <c r="A58" s="2">
        <v>58</v>
      </c>
      <c r="B58" s="40" t="s">
        <v>65</v>
      </c>
      <c r="C58" s="54" t="s">
        <v>79</v>
      </c>
      <c r="D58" s="40" t="s">
        <v>108</v>
      </c>
      <c r="E58" s="44" t="s">
        <v>172</v>
      </c>
      <c r="F58" s="42">
        <v>23615259</v>
      </c>
      <c r="G58" s="42">
        <v>21490242</v>
      </c>
      <c r="H58" s="42">
        <v>479174</v>
      </c>
      <c r="I58" s="43">
        <v>2.0290900000000001</v>
      </c>
      <c r="J58" s="42">
        <v>19599152</v>
      </c>
      <c r="K58" s="43">
        <v>82.993600000000001</v>
      </c>
      <c r="L58" s="43">
        <v>0.55000000000000004</v>
      </c>
      <c r="M58" s="2">
        <v>75</v>
      </c>
      <c r="N58" s="2" t="s">
        <v>139</v>
      </c>
      <c r="O58" s="2" t="s">
        <v>240</v>
      </c>
    </row>
    <row r="59" spans="1:15">
      <c r="A59" s="2">
        <v>59</v>
      </c>
      <c r="B59" s="40" t="s">
        <v>109</v>
      </c>
      <c r="C59" s="57" t="s">
        <v>28</v>
      </c>
      <c r="D59" s="40" t="s">
        <v>108</v>
      </c>
      <c r="E59" s="44" t="s">
        <v>317</v>
      </c>
      <c r="F59" s="49">
        <v>11210453</v>
      </c>
      <c r="G59" s="49">
        <v>8468286</v>
      </c>
      <c r="H59" s="49">
        <v>8390334</v>
      </c>
      <c r="I59" s="50">
        <v>74.843800000000002</v>
      </c>
      <c r="J59" s="49">
        <v>27063</v>
      </c>
      <c r="K59" s="50">
        <v>0.24140900000000001</v>
      </c>
      <c r="L59" s="50"/>
      <c r="M59" s="51">
        <v>15</v>
      </c>
      <c r="N59" s="41" t="s">
        <v>116</v>
      </c>
      <c r="O59" s="2" t="s">
        <v>244</v>
      </c>
    </row>
    <row r="60" spans="1:15">
      <c r="A60" s="2">
        <v>60</v>
      </c>
      <c r="B60" s="40" t="s">
        <v>9</v>
      </c>
      <c r="C60" s="57" t="s">
        <v>26</v>
      </c>
      <c r="D60" s="40" t="s">
        <v>108</v>
      </c>
      <c r="E60" s="44" t="s">
        <v>23</v>
      </c>
      <c r="F60" s="42">
        <v>572825304</v>
      </c>
      <c r="G60" s="42">
        <v>529246862</v>
      </c>
      <c r="H60" s="42">
        <v>206769141</v>
      </c>
      <c r="I60" s="43">
        <f>H60/F60*100</f>
        <v>36.096369967622799</v>
      </c>
      <c r="J60" s="42">
        <v>302495807</v>
      </c>
      <c r="K60" s="43">
        <f>J60/F60*100</f>
        <v>52.807689340483464</v>
      </c>
      <c r="L60" s="43">
        <v>8.4424580000000002</v>
      </c>
      <c r="M60" s="2">
        <v>75</v>
      </c>
      <c r="N60" s="41" t="s">
        <v>115</v>
      </c>
      <c r="O60" s="2" t="s">
        <v>245</v>
      </c>
    </row>
    <row r="61" spans="1:15">
      <c r="A61" s="2">
        <v>61</v>
      </c>
      <c r="B61" s="2" t="s">
        <v>149</v>
      </c>
      <c r="C61" s="56" t="s">
        <v>138</v>
      </c>
      <c r="D61" s="2" t="s">
        <v>113</v>
      </c>
      <c r="E61" s="44" t="s">
        <v>307</v>
      </c>
      <c r="F61" s="42">
        <v>133658076</v>
      </c>
      <c r="G61" s="42">
        <v>94802064</v>
      </c>
      <c r="H61" s="42">
        <v>15909156</v>
      </c>
      <c r="I61" s="43">
        <v>11.902900000000001</v>
      </c>
      <c r="J61" s="42">
        <v>71533350</v>
      </c>
      <c r="K61" s="43">
        <v>53.5197</v>
      </c>
      <c r="L61" s="43">
        <v>2.0699999999999998</v>
      </c>
      <c r="M61" s="2">
        <v>75</v>
      </c>
      <c r="N61" s="2" t="s">
        <v>139</v>
      </c>
    </row>
    <row r="62" spans="1:15">
      <c r="A62" s="2">
        <v>62</v>
      </c>
      <c r="B62" s="2" t="s">
        <v>301</v>
      </c>
      <c r="C62" s="56" t="s">
        <v>126</v>
      </c>
      <c r="D62" s="2" t="s">
        <v>113</v>
      </c>
      <c r="E62" s="44" t="s">
        <v>302</v>
      </c>
      <c r="F62" s="42">
        <v>71802016</v>
      </c>
      <c r="G62" s="42">
        <v>50626018</v>
      </c>
      <c r="H62" s="42">
        <v>47447909</v>
      </c>
      <c r="I62" s="43">
        <f>H62*100/F62</f>
        <v>66.081583280335749</v>
      </c>
      <c r="J62" s="42">
        <v>2852228</v>
      </c>
      <c r="K62" s="43">
        <f>J62*100/F62</f>
        <v>3.9723508598978614</v>
      </c>
      <c r="L62" s="43">
        <v>8.0873E-2</v>
      </c>
      <c r="M62" s="2">
        <v>72</v>
      </c>
      <c r="N62" s="2" t="s">
        <v>139</v>
      </c>
    </row>
    <row r="63" spans="1:15">
      <c r="A63" s="2">
        <v>63</v>
      </c>
      <c r="B63" s="2" t="s">
        <v>150</v>
      </c>
      <c r="C63" s="56" t="s">
        <v>138</v>
      </c>
      <c r="D63" s="2" t="s">
        <v>163</v>
      </c>
      <c r="E63" s="44" t="s">
        <v>308</v>
      </c>
      <c r="F63" s="42">
        <v>124834755</v>
      </c>
      <c r="G63" s="42">
        <v>87817323</v>
      </c>
      <c r="H63" s="42">
        <v>15885824</v>
      </c>
      <c r="I63" s="43">
        <v>12.7255</v>
      </c>
      <c r="J63" s="42">
        <v>64807247</v>
      </c>
      <c r="K63" s="43">
        <v>51.914400000000001</v>
      </c>
      <c r="L63" s="43">
        <v>1.88</v>
      </c>
      <c r="M63" s="2">
        <v>75</v>
      </c>
      <c r="N63" s="2" t="s">
        <v>139</v>
      </c>
    </row>
    <row r="64" spans="1:15">
      <c r="A64" s="2">
        <v>64</v>
      </c>
      <c r="B64" s="32" t="s">
        <v>137</v>
      </c>
      <c r="C64" s="60" t="s">
        <v>126</v>
      </c>
      <c r="D64" s="32" t="s">
        <v>163</v>
      </c>
      <c r="E64" s="44" t="s">
        <v>208</v>
      </c>
      <c r="F64" s="42">
        <v>57777273</v>
      </c>
      <c r="G64" s="42">
        <v>45350872</v>
      </c>
      <c r="H64" s="42">
        <v>43111314</v>
      </c>
      <c r="I64" s="43">
        <v>74.616399999999999</v>
      </c>
      <c r="J64" s="42">
        <v>1990022</v>
      </c>
      <c r="K64" s="43">
        <v>3.4443000000000001</v>
      </c>
      <c r="L64" s="43">
        <v>0.06</v>
      </c>
      <c r="M64" s="2">
        <v>72</v>
      </c>
      <c r="N64" s="41" t="s">
        <v>114</v>
      </c>
    </row>
    <row r="65" spans="1:15">
      <c r="A65" s="2">
        <v>65</v>
      </c>
      <c r="B65" s="2" t="s">
        <v>151</v>
      </c>
      <c r="C65" s="56" t="s">
        <v>138</v>
      </c>
      <c r="D65" s="2" t="s">
        <v>117</v>
      </c>
      <c r="E65" s="44" t="s">
        <v>209</v>
      </c>
      <c r="F65" s="42">
        <v>106222906</v>
      </c>
      <c r="G65" s="42">
        <v>77111861</v>
      </c>
      <c r="H65" s="42">
        <v>10640694</v>
      </c>
      <c r="I65" s="43">
        <v>10.017300000000001</v>
      </c>
      <c r="J65" s="42">
        <v>60580511</v>
      </c>
      <c r="K65" s="43">
        <v>57.031500000000001</v>
      </c>
      <c r="L65" s="43">
        <v>1.74</v>
      </c>
      <c r="M65" s="2">
        <v>75</v>
      </c>
      <c r="N65" s="2" t="s">
        <v>139</v>
      </c>
    </row>
    <row r="66" spans="1:15">
      <c r="A66" s="2">
        <v>66</v>
      </c>
      <c r="B66" s="2" t="s">
        <v>228</v>
      </c>
      <c r="C66" s="58" t="s">
        <v>126</v>
      </c>
      <c r="D66" s="2" t="s">
        <v>117</v>
      </c>
      <c r="E66" s="44" t="s">
        <v>229</v>
      </c>
      <c r="F66" s="42">
        <v>90429788</v>
      </c>
      <c r="G66" s="42">
        <v>51803432</v>
      </c>
      <c r="H66" s="42">
        <v>47456155</v>
      </c>
      <c r="I66" s="43">
        <v>52.478499999999997</v>
      </c>
      <c r="J66" s="42">
        <v>3894329</v>
      </c>
      <c r="K66" s="43">
        <v>4.30647</v>
      </c>
      <c r="L66" s="43">
        <v>0.11</v>
      </c>
      <c r="M66" s="2">
        <v>72</v>
      </c>
      <c r="N66" s="41" t="s">
        <v>114</v>
      </c>
    </row>
    <row r="67" spans="1:15">
      <c r="A67" s="2">
        <v>68</v>
      </c>
      <c r="B67" s="40" t="s">
        <v>51</v>
      </c>
      <c r="C67" s="54" t="s">
        <v>76</v>
      </c>
      <c r="D67" s="40" t="s">
        <v>80</v>
      </c>
      <c r="E67" s="44" t="s">
        <v>318</v>
      </c>
      <c r="F67" s="42">
        <v>29212429</v>
      </c>
      <c r="G67" s="42">
        <v>11691602</v>
      </c>
      <c r="H67" s="42">
        <v>363482</v>
      </c>
      <c r="I67" s="43">
        <v>1.24427</v>
      </c>
      <c r="J67" s="42">
        <v>10587555</v>
      </c>
      <c r="K67" s="43">
        <v>36.243299999999998</v>
      </c>
      <c r="L67" s="43">
        <v>0.3</v>
      </c>
      <c r="M67" s="2">
        <v>75</v>
      </c>
      <c r="N67" s="2" t="s">
        <v>139</v>
      </c>
      <c r="O67" s="2" t="s">
        <v>242</v>
      </c>
    </row>
    <row r="68" spans="1:15">
      <c r="A68" s="2">
        <v>69</v>
      </c>
      <c r="B68" s="40" t="s">
        <v>57</v>
      </c>
      <c r="C68" s="54" t="s">
        <v>77</v>
      </c>
      <c r="D68" s="40" t="s">
        <v>80</v>
      </c>
      <c r="E68" s="44" t="s">
        <v>319</v>
      </c>
      <c r="F68" s="42">
        <v>26655033</v>
      </c>
      <c r="G68" s="42">
        <v>12235048</v>
      </c>
      <c r="H68" s="42">
        <v>343871</v>
      </c>
      <c r="I68" s="43">
        <v>1.2900799999999999</v>
      </c>
      <c r="J68" s="42">
        <v>11179747</v>
      </c>
      <c r="K68" s="43">
        <v>41.942300000000003</v>
      </c>
      <c r="L68" s="43">
        <v>0.31</v>
      </c>
      <c r="M68" s="2">
        <v>75</v>
      </c>
      <c r="N68" s="2" t="s">
        <v>139</v>
      </c>
      <c r="O68" s="2" t="s">
        <v>242</v>
      </c>
    </row>
    <row r="69" spans="1:15">
      <c r="A69" s="2">
        <v>70</v>
      </c>
      <c r="B69" s="40" t="s">
        <v>34</v>
      </c>
      <c r="C69" s="54" t="s">
        <v>72</v>
      </c>
      <c r="D69" s="40" t="s">
        <v>80</v>
      </c>
      <c r="E69" s="44" t="s">
        <v>320</v>
      </c>
      <c r="F69" s="42">
        <v>32771637</v>
      </c>
      <c r="G69" s="42">
        <v>21998376</v>
      </c>
      <c r="H69" s="42">
        <v>444789</v>
      </c>
      <c r="I69" s="43">
        <v>1.35724</v>
      </c>
      <c r="J69" s="42">
        <v>20599008</v>
      </c>
      <c r="K69" s="43">
        <v>62.856200000000001</v>
      </c>
      <c r="L69" s="43">
        <v>0.56000000000000005</v>
      </c>
      <c r="M69" s="2">
        <v>75</v>
      </c>
      <c r="N69" s="2" t="s">
        <v>139</v>
      </c>
      <c r="O69" s="2" t="s">
        <v>242</v>
      </c>
    </row>
    <row r="70" spans="1:15">
      <c r="A70" s="2">
        <v>71</v>
      </c>
      <c r="B70" s="40" t="s">
        <v>74</v>
      </c>
      <c r="C70" s="54" t="s">
        <v>73</v>
      </c>
      <c r="D70" s="40" t="s">
        <v>80</v>
      </c>
      <c r="E70" s="44" t="s">
        <v>321</v>
      </c>
      <c r="F70" s="42">
        <v>34660862</v>
      </c>
      <c r="G70" s="42">
        <v>6708914</v>
      </c>
      <c r="H70" s="42">
        <v>415286</v>
      </c>
      <c r="I70" s="43">
        <v>1.19814</v>
      </c>
      <c r="J70" s="42">
        <v>5941273</v>
      </c>
      <c r="K70" s="43">
        <v>17.141200000000001</v>
      </c>
      <c r="L70" s="43">
        <v>0.16</v>
      </c>
      <c r="M70" s="2">
        <v>75</v>
      </c>
      <c r="N70" s="2" t="s">
        <v>139</v>
      </c>
      <c r="O70" s="2" t="s">
        <v>242</v>
      </c>
    </row>
    <row r="71" spans="1:15">
      <c r="A71" s="2">
        <v>72</v>
      </c>
      <c r="B71" s="40" t="s">
        <v>44</v>
      </c>
      <c r="C71" s="54" t="s">
        <v>75</v>
      </c>
      <c r="D71" s="40" t="s">
        <v>80</v>
      </c>
      <c r="E71" s="44" t="s">
        <v>322</v>
      </c>
      <c r="F71" s="42">
        <v>29440051</v>
      </c>
      <c r="G71" s="42">
        <v>9897428</v>
      </c>
      <c r="H71" s="42">
        <v>698668</v>
      </c>
      <c r="I71" s="43">
        <v>2.3731900000000001</v>
      </c>
      <c r="J71" s="42">
        <v>8253238</v>
      </c>
      <c r="K71" s="43">
        <v>28.033999999999999</v>
      </c>
      <c r="L71" s="43">
        <v>0.24</v>
      </c>
      <c r="M71" s="2">
        <v>75</v>
      </c>
      <c r="N71" s="2" t="s">
        <v>139</v>
      </c>
      <c r="O71" s="2" t="s">
        <v>242</v>
      </c>
    </row>
    <row r="72" spans="1:15">
      <c r="A72" s="2">
        <v>73</v>
      </c>
      <c r="B72" s="40" t="s">
        <v>66</v>
      </c>
      <c r="C72" s="54" t="s">
        <v>79</v>
      </c>
      <c r="D72" s="40" t="s">
        <v>80</v>
      </c>
      <c r="E72" s="44" t="s">
        <v>323</v>
      </c>
      <c r="F72" s="42">
        <v>39171610</v>
      </c>
      <c r="G72" s="42">
        <v>36195854</v>
      </c>
      <c r="H72" s="42">
        <v>1167045</v>
      </c>
      <c r="I72" s="43">
        <v>2.9793099999999999</v>
      </c>
      <c r="J72" s="42">
        <v>32944311</v>
      </c>
      <c r="K72" s="43">
        <v>84.102500000000006</v>
      </c>
      <c r="L72" s="43">
        <v>0.92</v>
      </c>
      <c r="M72" s="2">
        <v>75</v>
      </c>
      <c r="N72" s="2" t="s">
        <v>139</v>
      </c>
      <c r="O72" s="2" t="s">
        <v>242</v>
      </c>
    </row>
    <row r="73" spans="1:15">
      <c r="A73" s="2">
        <v>74</v>
      </c>
      <c r="B73" s="40" t="s">
        <v>112</v>
      </c>
      <c r="C73" s="57" t="s">
        <v>28</v>
      </c>
      <c r="D73" s="40" t="s">
        <v>80</v>
      </c>
      <c r="E73" s="44" t="s">
        <v>324</v>
      </c>
      <c r="F73" s="49">
        <v>3593522</v>
      </c>
      <c r="G73" s="49">
        <v>2665571</v>
      </c>
      <c r="H73" s="49">
        <v>2540239</v>
      </c>
      <c r="I73" s="50">
        <v>70.689400000000006</v>
      </c>
      <c r="J73" s="49">
        <v>49304</v>
      </c>
      <c r="K73" s="50">
        <v>1.37202</v>
      </c>
      <c r="L73" s="50"/>
      <c r="M73" s="51">
        <v>15</v>
      </c>
      <c r="N73" s="41" t="s">
        <v>116</v>
      </c>
      <c r="O73" s="2" t="s">
        <v>244</v>
      </c>
    </row>
    <row r="74" spans="1:15">
      <c r="A74" s="2">
        <v>75</v>
      </c>
      <c r="B74" s="40" t="s">
        <v>2</v>
      </c>
      <c r="C74" s="57" t="s">
        <v>26</v>
      </c>
      <c r="D74" s="40" t="s">
        <v>93</v>
      </c>
      <c r="E74" s="44" t="s">
        <v>18</v>
      </c>
      <c r="F74" s="42">
        <v>171503198</v>
      </c>
      <c r="G74" s="42">
        <v>121998506</v>
      </c>
      <c r="H74" s="42">
        <v>25101235</v>
      </c>
      <c r="I74" s="43">
        <f>H74/F74*100</f>
        <v>14.636015708581715</v>
      </c>
      <c r="J74" s="42">
        <v>89681054</v>
      </c>
      <c r="K74" s="43">
        <f>J74/F74*100</f>
        <v>52.291184680999358</v>
      </c>
      <c r="L74" s="43">
        <v>2.5367679999999999</v>
      </c>
      <c r="M74" s="2">
        <v>75</v>
      </c>
      <c r="N74" s="41" t="s">
        <v>115</v>
      </c>
      <c r="O74" s="2" t="s">
        <v>246</v>
      </c>
    </row>
    <row r="75" spans="1:15">
      <c r="A75" s="2">
        <v>76</v>
      </c>
      <c r="B75" s="40" t="s">
        <v>5</v>
      </c>
      <c r="C75" s="57" t="s">
        <v>26</v>
      </c>
      <c r="D75" s="40" t="s">
        <v>98</v>
      </c>
      <c r="E75" s="44" t="s">
        <v>19</v>
      </c>
      <c r="F75" s="42">
        <v>178473412</v>
      </c>
      <c r="G75" s="42">
        <v>113933767</v>
      </c>
      <c r="H75" s="42">
        <v>18930544</v>
      </c>
      <c r="I75" s="43">
        <f>H75/F75*100</f>
        <v>10.606926705698886</v>
      </c>
      <c r="J75" s="42">
        <v>88281683</v>
      </c>
      <c r="K75" s="43">
        <f>J75/F75*100</f>
        <v>49.464893403842133</v>
      </c>
      <c r="L75" s="43">
        <v>2.495587</v>
      </c>
      <c r="M75" s="2">
        <v>75</v>
      </c>
      <c r="N75" s="41" t="s">
        <v>115</v>
      </c>
      <c r="O75" s="2" t="s">
        <v>246</v>
      </c>
    </row>
    <row r="76" spans="1:15">
      <c r="A76" s="2">
        <v>77</v>
      </c>
      <c r="B76" s="40" t="s">
        <v>7</v>
      </c>
      <c r="C76" s="57" t="s">
        <v>26</v>
      </c>
      <c r="D76" s="40" t="s">
        <v>95</v>
      </c>
      <c r="E76" s="44" t="s">
        <v>21</v>
      </c>
      <c r="F76" s="42">
        <v>166563712</v>
      </c>
      <c r="G76" s="42">
        <v>116376552</v>
      </c>
      <c r="H76" s="42">
        <v>32632789</v>
      </c>
      <c r="I76" s="43">
        <f>H76/F76*100</f>
        <v>19.591775788474266</v>
      </c>
      <c r="J76" s="42">
        <v>77819177</v>
      </c>
      <c r="K76" s="43">
        <f>J76/F76*100</f>
        <v>46.720366678667681</v>
      </c>
      <c r="L76" s="43">
        <v>2.1924090000000001</v>
      </c>
      <c r="M76" s="2">
        <v>75</v>
      </c>
      <c r="N76" s="41" t="s">
        <v>115</v>
      </c>
      <c r="O76" s="2" t="s">
        <v>246</v>
      </c>
    </row>
    <row r="77" spans="1:15">
      <c r="A77" s="2">
        <v>78</v>
      </c>
      <c r="B77" s="40" t="s">
        <v>52</v>
      </c>
      <c r="C77" s="54" t="s">
        <v>76</v>
      </c>
      <c r="D77" s="40" t="s">
        <v>158</v>
      </c>
      <c r="E77" s="44" t="s">
        <v>211</v>
      </c>
      <c r="F77" s="42">
        <v>34130939</v>
      </c>
      <c r="G77" s="42">
        <v>6680409</v>
      </c>
      <c r="H77" s="42">
        <v>905237</v>
      </c>
      <c r="I77" s="43">
        <v>2.65225</v>
      </c>
      <c r="J77" s="42">
        <v>5328905</v>
      </c>
      <c r="K77" s="43">
        <v>15.613099999999999</v>
      </c>
      <c r="L77" s="43">
        <v>0.15</v>
      </c>
      <c r="M77" s="2">
        <v>75</v>
      </c>
      <c r="N77" s="2" t="s">
        <v>139</v>
      </c>
    </row>
    <row r="78" spans="1:15">
      <c r="A78" s="2">
        <v>79</v>
      </c>
      <c r="B78" s="40" t="s">
        <v>59</v>
      </c>
      <c r="C78" s="54" t="s">
        <v>77</v>
      </c>
      <c r="D78" s="40" t="s">
        <v>158</v>
      </c>
      <c r="E78" s="44" t="s">
        <v>212</v>
      </c>
      <c r="F78" s="42">
        <v>73788886</v>
      </c>
      <c r="G78" s="42">
        <v>47955505</v>
      </c>
      <c r="H78" s="42">
        <v>2146497</v>
      </c>
      <c r="I78" s="43">
        <v>2.9089700000000001</v>
      </c>
      <c r="J78" s="42">
        <v>43155897</v>
      </c>
      <c r="K78" s="43">
        <v>58.485599999999998</v>
      </c>
      <c r="L78" s="43">
        <v>1.2</v>
      </c>
      <c r="M78" s="2">
        <v>75</v>
      </c>
      <c r="N78" s="2" t="s">
        <v>139</v>
      </c>
    </row>
    <row r="79" spans="1:15" s="52" customFormat="1">
      <c r="A79" s="2">
        <v>80</v>
      </c>
      <c r="B79" s="40" t="s">
        <v>35</v>
      </c>
      <c r="C79" s="54" t="s">
        <v>72</v>
      </c>
      <c r="D79" s="40" t="s">
        <v>158</v>
      </c>
      <c r="E79" s="44" t="s">
        <v>213</v>
      </c>
      <c r="F79" s="42">
        <v>36920574</v>
      </c>
      <c r="G79" s="42">
        <v>8035511</v>
      </c>
      <c r="H79" s="42">
        <v>425293</v>
      </c>
      <c r="I79" s="43">
        <v>1.15191</v>
      </c>
      <c r="J79" s="42">
        <v>7249122</v>
      </c>
      <c r="K79" s="43">
        <v>19.634399999999999</v>
      </c>
      <c r="L79" s="43">
        <v>0.2</v>
      </c>
      <c r="M79" s="2">
        <v>75</v>
      </c>
      <c r="N79" s="2" t="s">
        <v>139</v>
      </c>
      <c r="O79" s="2"/>
    </row>
    <row r="80" spans="1:15">
      <c r="A80" s="2">
        <v>81</v>
      </c>
      <c r="B80" s="44" t="s">
        <v>46</v>
      </c>
      <c r="C80" s="55" t="s">
        <v>75</v>
      </c>
      <c r="D80" s="44" t="s">
        <v>158</v>
      </c>
      <c r="E80" s="44" t="s">
        <v>225</v>
      </c>
      <c r="F80" s="53">
        <v>39777817</v>
      </c>
      <c r="G80" s="53">
        <v>20469049</v>
      </c>
      <c r="H80" s="53">
        <v>2410701</v>
      </c>
      <c r="I80" s="47">
        <v>6.0604199999999997</v>
      </c>
      <c r="J80" s="53">
        <v>15958547</v>
      </c>
      <c r="K80" s="47">
        <v>40.119199999999999</v>
      </c>
      <c r="L80" s="47">
        <v>0.47</v>
      </c>
      <c r="M80" s="32">
        <v>75</v>
      </c>
      <c r="N80" s="32" t="s">
        <v>139</v>
      </c>
      <c r="O80" s="32"/>
    </row>
    <row r="81" spans="1:15">
      <c r="A81" s="2">
        <v>82</v>
      </c>
      <c r="B81" s="40" t="s">
        <v>68</v>
      </c>
      <c r="C81" s="54" t="s">
        <v>79</v>
      </c>
      <c r="D81" s="40" t="s">
        <v>158</v>
      </c>
      <c r="E81" s="44" t="s">
        <v>214</v>
      </c>
      <c r="F81" s="42">
        <v>34191120</v>
      </c>
      <c r="G81" s="42">
        <v>26078860</v>
      </c>
      <c r="H81" s="42">
        <v>866663</v>
      </c>
      <c r="I81" s="43">
        <v>2.5347599999999999</v>
      </c>
      <c r="J81" s="42">
        <v>23660891</v>
      </c>
      <c r="K81" s="43">
        <v>69.201899999999995</v>
      </c>
      <c r="L81" s="43">
        <v>0.66</v>
      </c>
      <c r="M81" s="2">
        <v>75</v>
      </c>
      <c r="N81" s="2" t="s">
        <v>139</v>
      </c>
    </row>
    <row r="82" spans="1:15">
      <c r="A82" s="2">
        <v>83</v>
      </c>
      <c r="B82" s="40" t="s">
        <v>88</v>
      </c>
      <c r="C82" s="57" t="s">
        <v>28</v>
      </c>
      <c r="D82" s="40" t="s">
        <v>165</v>
      </c>
      <c r="E82" s="44" t="s">
        <v>215</v>
      </c>
      <c r="F82" s="49">
        <v>3393267</v>
      </c>
      <c r="G82" s="49">
        <v>2137788</v>
      </c>
      <c r="H82" s="49">
        <v>2069266</v>
      </c>
      <c r="I82" s="50">
        <v>60.981499999999997</v>
      </c>
      <c r="J82" s="49">
        <v>24060</v>
      </c>
      <c r="K82" s="50">
        <v>0.70905099999999999</v>
      </c>
      <c r="L82" s="50"/>
      <c r="M82" s="51">
        <v>15</v>
      </c>
      <c r="N82" s="41" t="s">
        <v>116</v>
      </c>
      <c r="O82" s="2" t="s">
        <v>243</v>
      </c>
    </row>
    <row r="83" spans="1:15">
      <c r="A83" s="2">
        <v>84</v>
      </c>
      <c r="B83" s="40" t="s">
        <v>53</v>
      </c>
      <c r="C83" s="54" t="s">
        <v>76</v>
      </c>
      <c r="D83" s="40" t="s">
        <v>157</v>
      </c>
      <c r="E83" s="44" t="s">
        <v>216</v>
      </c>
      <c r="F83" s="42">
        <v>32521222</v>
      </c>
      <c r="G83" s="42">
        <v>14953705</v>
      </c>
      <c r="H83" s="42">
        <v>773193</v>
      </c>
      <c r="I83" s="43">
        <v>2.3774999999999999</v>
      </c>
      <c r="J83" s="42">
        <v>13023372</v>
      </c>
      <c r="K83" s="43">
        <v>40.0458</v>
      </c>
      <c r="L83" s="43">
        <v>0.37</v>
      </c>
      <c r="M83" s="2">
        <v>75</v>
      </c>
      <c r="N83" s="2" t="s">
        <v>139</v>
      </c>
    </row>
    <row r="84" spans="1:15">
      <c r="A84" s="2">
        <v>85</v>
      </c>
      <c r="B84" s="40" t="s">
        <v>60</v>
      </c>
      <c r="C84" s="54" t="s">
        <v>77</v>
      </c>
      <c r="D84" s="40" t="s">
        <v>157</v>
      </c>
      <c r="E84" s="44" t="s">
        <v>217</v>
      </c>
      <c r="F84" s="42">
        <v>33347614</v>
      </c>
      <c r="G84" s="42">
        <v>19259719</v>
      </c>
      <c r="H84" s="42">
        <v>500284</v>
      </c>
      <c r="I84" s="43">
        <v>1.50021</v>
      </c>
      <c r="J84" s="42">
        <v>17717875</v>
      </c>
      <c r="K84" s="43">
        <v>53.130899999999997</v>
      </c>
      <c r="L84" s="43">
        <v>0.49</v>
      </c>
      <c r="M84" s="2">
        <v>75</v>
      </c>
      <c r="N84" s="2" t="s">
        <v>139</v>
      </c>
    </row>
    <row r="85" spans="1:15">
      <c r="A85" s="2">
        <v>86</v>
      </c>
      <c r="B85" s="40" t="s">
        <v>36</v>
      </c>
      <c r="C85" s="54" t="s">
        <v>72</v>
      </c>
      <c r="D85" s="40" t="s">
        <v>157</v>
      </c>
      <c r="E85" s="44" t="s">
        <v>218</v>
      </c>
      <c r="F85" s="42">
        <v>39884011</v>
      </c>
      <c r="G85" s="42">
        <v>27032215</v>
      </c>
      <c r="H85" s="42">
        <v>977944</v>
      </c>
      <c r="I85" s="43">
        <v>2.4519700000000002</v>
      </c>
      <c r="J85" s="42">
        <v>25011246</v>
      </c>
      <c r="K85" s="43">
        <v>62.71</v>
      </c>
      <c r="L85" s="43">
        <v>0.68</v>
      </c>
      <c r="M85" s="2">
        <v>75</v>
      </c>
      <c r="N85" s="2" t="s">
        <v>139</v>
      </c>
    </row>
    <row r="86" spans="1:15">
      <c r="A86" s="2">
        <v>87</v>
      </c>
      <c r="B86" s="40" t="s">
        <v>41</v>
      </c>
      <c r="C86" s="54" t="s">
        <v>73</v>
      </c>
      <c r="D86" s="40" t="s">
        <v>157</v>
      </c>
      <c r="E86" s="44" t="s">
        <v>219</v>
      </c>
      <c r="F86" s="42">
        <v>36627300</v>
      </c>
      <c r="G86" s="42">
        <v>11843254</v>
      </c>
      <c r="H86" s="42">
        <v>1233556</v>
      </c>
      <c r="I86" s="43">
        <v>3.3678599999999999</v>
      </c>
      <c r="J86" s="42">
        <v>10148568</v>
      </c>
      <c r="K86" s="43">
        <v>27.707699999999999</v>
      </c>
      <c r="L86" s="43">
        <v>0.28000000000000003</v>
      </c>
      <c r="M86" s="2">
        <v>75</v>
      </c>
      <c r="N86" s="2" t="s">
        <v>139</v>
      </c>
    </row>
    <row r="87" spans="1:15">
      <c r="A87" s="2">
        <v>88</v>
      </c>
      <c r="B87" s="40" t="s">
        <v>62</v>
      </c>
      <c r="C87" s="54" t="s">
        <v>78</v>
      </c>
      <c r="D87" s="40" t="s">
        <v>157</v>
      </c>
      <c r="E87" s="44" t="s">
        <v>220</v>
      </c>
      <c r="F87" s="42">
        <v>29949525</v>
      </c>
      <c r="G87" s="42">
        <v>14958560</v>
      </c>
      <c r="H87" s="42">
        <v>356836</v>
      </c>
      <c r="I87" s="43">
        <v>1.19146</v>
      </c>
      <c r="J87" s="42">
        <v>13954818</v>
      </c>
      <c r="K87" s="43">
        <v>46.594499999999996</v>
      </c>
      <c r="L87" s="43">
        <v>0.38</v>
      </c>
      <c r="M87" s="2">
        <v>75</v>
      </c>
      <c r="N87" s="2" t="s">
        <v>139</v>
      </c>
    </row>
    <row r="88" spans="1:15">
      <c r="A88" s="2">
        <v>89</v>
      </c>
      <c r="B88" s="40" t="s">
        <v>47</v>
      </c>
      <c r="C88" s="54" t="s">
        <v>75</v>
      </c>
      <c r="D88" s="40" t="s">
        <v>157</v>
      </c>
      <c r="E88" s="44" t="s">
        <v>221</v>
      </c>
      <c r="F88" s="42">
        <v>33091113</v>
      </c>
      <c r="G88" s="42">
        <v>18048209</v>
      </c>
      <c r="H88" s="42">
        <v>1907621</v>
      </c>
      <c r="I88" s="43">
        <v>5.7647500000000003</v>
      </c>
      <c r="J88" s="42">
        <v>13934909</v>
      </c>
      <c r="K88" s="43">
        <v>42.110700000000001</v>
      </c>
      <c r="L88" s="43">
        <v>0.42</v>
      </c>
      <c r="M88" s="2">
        <v>75</v>
      </c>
      <c r="N88" s="2" t="s">
        <v>139</v>
      </c>
    </row>
    <row r="89" spans="1:15">
      <c r="A89" s="2">
        <v>90</v>
      </c>
      <c r="B89" s="40" t="s">
        <v>69</v>
      </c>
      <c r="C89" s="54" t="s">
        <v>79</v>
      </c>
      <c r="D89" s="40" t="s">
        <v>157</v>
      </c>
      <c r="E89" s="44" t="s">
        <v>222</v>
      </c>
      <c r="F89" s="42">
        <v>32030813</v>
      </c>
      <c r="G89" s="42">
        <v>24423338</v>
      </c>
      <c r="H89" s="42">
        <v>803148</v>
      </c>
      <c r="I89" s="43">
        <v>2.5074200000000002</v>
      </c>
      <c r="J89" s="42">
        <v>22148901</v>
      </c>
      <c r="K89" s="43">
        <v>69.148700000000005</v>
      </c>
      <c r="L89" s="43">
        <v>0.62</v>
      </c>
      <c r="M89" s="2">
        <v>75</v>
      </c>
      <c r="N89" s="2" t="s">
        <v>139</v>
      </c>
    </row>
    <row r="90" spans="1:15">
      <c r="A90" s="2">
        <v>91</v>
      </c>
      <c r="B90" s="40" t="s">
        <v>89</v>
      </c>
      <c r="C90" s="57" t="s">
        <v>28</v>
      </c>
      <c r="D90" s="40" t="s">
        <v>166</v>
      </c>
      <c r="E90" s="44" t="s">
        <v>223</v>
      </c>
      <c r="F90" s="49">
        <v>6867865</v>
      </c>
      <c r="G90" s="49">
        <v>4403356</v>
      </c>
      <c r="H90" s="49">
        <v>4307845</v>
      </c>
      <c r="I90" s="50">
        <v>62.724699999999999</v>
      </c>
      <c r="J90" s="49">
        <v>36871</v>
      </c>
      <c r="K90" s="50">
        <v>0.53686299999999998</v>
      </c>
      <c r="L90" s="50"/>
      <c r="M90" s="51">
        <v>15</v>
      </c>
      <c r="N90" s="41" t="s">
        <v>116</v>
      </c>
      <c r="O90" s="2" t="s">
        <v>243</v>
      </c>
    </row>
    <row r="91" spans="1:15">
      <c r="A91" s="2">
        <v>94</v>
      </c>
      <c r="B91" s="40" t="s">
        <v>90</v>
      </c>
      <c r="C91" s="57" t="s">
        <v>28</v>
      </c>
      <c r="D91" s="40" t="s">
        <v>167</v>
      </c>
      <c r="E91" s="44" t="s">
        <v>224</v>
      </c>
      <c r="F91" s="49">
        <v>5874867</v>
      </c>
      <c r="G91" s="49">
        <v>3850684</v>
      </c>
      <c r="H91" s="49">
        <v>3757179</v>
      </c>
      <c r="I91" s="50">
        <v>63.953400000000002</v>
      </c>
      <c r="J91" s="49">
        <v>32906</v>
      </c>
      <c r="K91" s="50">
        <v>0.56011500000000003</v>
      </c>
      <c r="L91" s="50"/>
      <c r="M91" s="51">
        <v>15</v>
      </c>
      <c r="N91" s="41" t="s">
        <v>116</v>
      </c>
      <c r="O91" s="2" t="s">
        <v>243</v>
      </c>
    </row>
    <row r="92" spans="1:15">
      <c r="A92" s="2">
        <v>95</v>
      </c>
      <c r="B92" s="40" t="s">
        <v>0</v>
      </c>
      <c r="C92" s="57" t="s">
        <v>26</v>
      </c>
      <c r="D92" s="40" t="s">
        <v>91</v>
      </c>
      <c r="E92" s="44" t="s">
        <v>16</v>
      </c>
      <c r="F92" s="42">
        <v>521167744</v>
      </c>
      <c r="G92" s="42">
        <v>452233417</v>
      </c>
      <c r="H92" s="42">
        <v>130674859</v>
      </c>
      <c r="I92" s="43">
        <f>H92/F92*100</f>
        <v>25.073474040634409</v>
      </c>
      <c r="J92" s="42">
        <v>403965216</v>
      </c>
      <c r="K92" s="43">
        <f>J92/F92*100</f>
        <v>77.511553746503552</v>
      </c>
      <c r="L92" s="43" t="s">
        <v>227</v>
      </c>
      <c r="M92" s="2">
        <v>75</v>
      </c>
      <c r="N92" s="41" t="s">
        <v>115</v>
      </c>
      <c r="O92" s="2" t="s">
        <v>245</v>
      </c>
    </row>
    <row r="93" spans="1:15">
      <c r="A93" s="2">
        <v>96</v>
      </c>
      <c r="B93" s="40" t="s">
        <v>3</v>
      </c>
      <c r="C93" s="57" t="s">
        <v>26</v>
      </c>
      <c r="D93" s="40" t="s">
        <v>94</v>
      </c>
      <c r="E93" s="44" t="s">
        <v>17</v>
      </c>
      <c r="F93" s="42">
        <v>494205474</v>
      </c>
      <c r="G93" s="42">
        <v>440404994</v>
      </c>
      <c r="H93" s="42">
        <v>141190189</v>
      </c>
      <c r="I93" s="43">
        <f>H93/F93*100</f>
        <v>28.569126897206321</v>
      </c>
      <c r="J93" s="42">
        <v>397349507</v>
      </c>
      <c r="K93" s="43">
        <f>J93/F93*100</f>
        <v>80.401680658033342</v>
      </c>
      <c r="L93" s="43" t="s">
        <v>227</v>
      </c>
      <c r="M93" s="2">
        <v>75</v>
      </c>
      <c r="N93" s="41" t="s">
        <v>115</v>
      </c>
      <c r="O93" s="2" t="s">
        <v>245</v>
      </c>
    </row>
    <row r="94" spans="1:15">
      <c r="A94" s="2">
        <v>97</v>
      </c>
      <c r="B94" s="40" t="s">
        <v>6</v>
      </c>
      <c r="C94" s="57" t="s">
        <v>26</v>
      </c>
      <c r="D94" s="40" t="s">
        <v>96</v>
      </c>
      <c r="E94" s="44" t="s">
        <v>20</v>
      </c>
      <c r="F94" s="42">
        <v>549403574</v>
      </c>
      <c r="G94" s="42">
        <v>472238893</v>
      </c>
      <c r="H94" s="42">
        <v>142768261</v>
      </c>
      <c r="I94" s="43">
        <f>H94/F94*100</f>
        <v>25.98604518724882</v>
      </c>
      <c r="J94" s="42">
        <v>422664906</v>
      </c>
      <c r="K94" s="43">
        <f>J94/F94*100</f>
        <v>76.9315901829208</v>
      </c>
      <c r="L94" s="43" t="s">
        <v>227</v>
      </c>
      <c r="M94" s="2">
        <v>75</v>
      </c>
      <c r="N94" s="41" t="s">
        <v>115</v>
      </c>
      <c r="O94" s="2" t="s">
        <v>245</v>
      </c>
    </row>
    <row r="95" spans="1:15">
      <c r="A95" s="2">
        <v>98</v>
      </c>
      <c r="B95" s="40" t="s">
        <v>102</v>
      </c>
      <c r="C95" s="57" t="s">
        <v>28</v>
      </c>
      <c r="D95" s="40" t="s">
        <v>103</v>
      </c>
      <c r="E95" s="44" t="s">
        <v>325</v>
      </c>
      <c r="F95" s="49">
        <v>11520865</v>
      </c>
      <c r="G95" s="49">
        <v>8364330</v>
      </c>
      <c r="H95" s="49">
        <v>7917615</v>
      </c>
      <c r="I95" s="50">
        <v>68.724100000000007</v>
      </c>
      <c r="J95" s="49">
        <v>244655</v>
      </c>
      <c r="K95" s="50">
        <v>2.12358</v>
      </c>
      <c r="L95" s="50"/>
      <c r="M95" s="51">
        <v>15</v>
      </c>
      <c r="N95" s="41" t="s">
        <v>116</v>
      </c>
      <c r="O95" s="2" t="s">
        <v>244</v>
      </c>
    </row>
    <row r="96" spans="1:15">
      <c r="A96" s="2">
        <v>99</v>
      </c>
      <c r="B96" s="40" t="s">
        <v>104</v>
      </c>
      <c r="C96" s="57" t="s">
        <v>28</v>
      </c>
      <c r="D96" s="40" t="s">
        <v>107</v>
      </c>
      <c r="E96" s="44" t="s">
        <v>326</v>
      </c>
      <c r="F96" s="49">
        <v>15709973</v>
      </c>
      <c r="G96" s="49">
        <v>11107216</v>
      </c>
      <c r="H96" s="49">
        <v>10905044</v>
      </c>
      <c r="I96" s="50">
        <v>69.4148</v>
      </c>
      <c r="J96" s="49">
        <v>82487</v>
      </c>
      <c r="K96" s="50">
        <v>0.525061</v>
      </c>
      <c r="L96" s="50"/>
      <c r="M96" s="51">
        <v>15</v>
      </c>
      <c r="N96" s="41" t="s">
        <v>116</v>
      </c>
      <c r="O96" s="2" t="s">
        <v>244</v>
      </c>
    </row>
    <row r="97" spans="1:15">
      <c r="A97" s="2">
        <v>100</v>
      </c>
      <c r="B97" s="40" t="s">
        <v>105</v>
      </c>
      <c r="C97" s="57" t="s">
        <v>28</v>
      </c>
      <c r="D97" s="40" t="s">
        <v>106</v>
      </c>
      <c r="E97" s="44" t="s">
        <v>327</v>
      </c>
      <c r="F97" s="49">
        <v>17680307</v>
      </c>
      <c r="G97" s="49">
        <v>13089043</v>
      </c>
      <c r="H97" s="49">
        <v>12877387</v>
      </c>
      <c r="I97" s="50">
        <v>72.834599999999995</v>
      </c>
      <c r="J97" s="49">
        <v>86475</v>
      </c>
      <c r="K97" s="50">
        <v>0.48910300000000001</v>
      </c>
      <c r="L97" s="50"/>
      <c r="M97" s="51">
        <v>15</v>
      </c>
      <c r="N97" s="41" t="s">
        <v>116</v>
      </c>
      <c r="O97" s="2" t="s">
        <v>244</v>
      </c>
    </row>
  </sheetData>
  <autoFilter ref="A1:O1">
    <sortState ref="A2:O97">
      <sortCondition ref="A1:A97"/>
    </sortState>
  </autoFilter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C16" sqref="C16"/>
    </sheetView>
  </sheetViews>
  <sheetFormatPr baseColWidth="10" defaultRowHeight="15" x14ac:dyDescent="0"/>
  <cols>
    <col min="1" max="1" width="5.1640625" style="63" bestFit="1" customWidth="1"/>
    <col min="2" max="2" width="19.83203125" style="63" customWidth="1"/>
    <col min="3" max="3" width="98" style="63" customWidth="1"/>
    <col min="4" max="4" width="58.5" style="63" customWidth="1"/>
    <col min="5" max="5" width="38" style="63" bestFit="1" customWidth="1"/>
    <col min="6" max="16384" width="10.83203125" style="63"/>
  </cols>
  <sheetData>
    <row r="1" spans="1:5" s="59" customFormat="1" ht="50">
      <c r="A1" s="36" t="s">
        <v>86</v>
      </c>
      <c r="B1" s="1" t="s">
        <v>29</v>
      </c>
      <c r="C1" s="1" t="s">
        <v>82</v>
      </c>
      <c r="D1" s="1" t="s">
        <v>14</v>
      </c>
      <c r="E1" s="36" t="s">
        <v>87</v>
      </c>
    </row>
    <row r="2" spans="1:5" s="62" customFormat="1" ht="25">
      <c r="A2" s="61">
        <v>1</v>
      </c>
      <c r="B2" s="58" t="s">
        <v>84</v>
      </c>
      <c r="C2" s="40" t="s">
        <v>290</v>
      </c>
      <c r="D2" s="61" t="s">
        <v>292</v>
      </c>
      <c r="E2" s="61" t="s">
        <v>296</v>
      </c>
    </row>
    <row r="3" spans="1:5" s="62" customFormat="1" ht="25">
      <c r="A3" s="61">
        <v>2</v>
      </c>
      <c r="B3" s="58" t="s">
        <v>84</v>
      </c>
      <c r="C3" s="40" t="s">
        <v>291</v>
      </c>
      <c r="D3" s="61" t="s">
        <v>293</v>
      </c>
      <c r="E3" s="61" t="s">
        <v>296</v>
      </c>
    </row>
    <row r="4" spans="1:5" s="62" customFormat="1" ht="25">
      <c r="A4" s="61">
        <v>3</v>
      </c>
      <c r="B4" s="58" t="s">
        <v>84</v>
      </c>
      <c r="C4" s="40" t="s">
        <v>295</v>
      </c>
      <c r="D4" s="61" t="s">
        <v>294</v>
      </c>
      <c r="E4" s="61" t="s">
        <v>296</v>
      </c>
    </row>
    <row r="5" spans="1:5" s="62" customFormat="1" ht="25">
      <c r="A5" s="61">
        <v>4</v>
      </c>
      <c r="B5" s="58" t="s">
        <v>84</v>
      </c>
      <c r="C5" s="40" t="s">
        <v>300</v>
      </c>
      <c r="D5" s="61" t="s">
        <v>299</v>
      </c>
      <c r="E5" s="61" t="s">
        <v>296</v>
      </c>
    </row>
    <row r="6" spans="1:5" s="62" customFormat="1" ht="25">
      <c r="A6" s="61">
        <v>5</v>
      </c>
      <c r="B6" s="58" t="s">
        <v>84</v>
      </c>
      <c r="C6" s="40" t="s">
        <v>298</v>
      </c>
      <c r="D6" s="61" t="s">
        <v>297</v>
      </c>
      <c r="E6" s="61" t="s">
        <v>2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reast Tissue Donors</vt:lpstr>
      <vt:lpstr>Internal libraries Breast</vt:lpstr>
      <vt:lpstr>External BS-seq libraries</vt:lpstr>
    </vt:vector>
  </TitlesOfParts>
  <Company>University of British Columb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ick Carles</dc:creator>
  <cp:lastModifiedBy>Martin Hirst</cp:lastModifiedBy>
  <dcterms:created xsi:type="dcterms:W3CDTF">2013-11-05T17:54:27Z</dcterms:created>
  <dcterms:modified xsi:type="dcterms:W3CDTF">2015-01-31T00:37:43Z</dcterms:modified>
</cp:coreProperties>
</file>